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n\Dropbox\MOGSA\MCP\revision\revisionSubmission\"/>
    </mc:Choice>
  </mc:AlternateContent>
  <xr:revisionPtr revIDLastSave="0" documentId="13_ncr:1_{AAAD86CF-18FB-41D5-8EBA-887E0EE9C97C}" xr6:coauthVersionLast="43" xr6:coauthVersionMax="43" xr10:uidLastSave="{00000000-0000-0000-0000-000000000000}"/>
  <bookViews>
    <workbookView xWindow="-108" yWindow="-108" windowWidth="30936" windowHeight="16896" xr2:uid="{00000000-000D-0000-FFFF-FFFF00000000}"/>
  </bookViews>
  <sheets>
    <sheet name="NCI60 Sample resampling" sheetId="1" r:id="rId1"/>
    <sheet name="NCI60 Feature resampling" sheetId="2" r:id="rId2"/>
    <sheet name="BLCA Sample resampling" sheetId="3" r:id="rId3"/>
    <sheet name="BLCA Feature resampling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2" i="3" l="1"/>
  <c r="C43" i="3"/>
  <c r="C44" i="3"/>
  <c r="C45" i="3"/>
  <c r="C46" i="3"/>
  <c r="C47" i="3"/>
  <c r="C48" i="3"/>
  <c r="C49" i="3"/>
  <c r="C50" i="3"/>
  <c r="C51" i="3"/>
  <c r="C52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3" i="3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5" i="1"/>
</calcChain>
</file>

<file path=xl/sharedStrings.xml><?xml version="1.0" encoding="utf-8"?>
<sst xmlns="http://schemas.openxmlformats.org/spreadsheetml/2006/main" count="296" uniqueCount="139">
  <si>
    <t>BR.MCF7</t>
  </si>
  <si>
    <t>BR.MDA_MB_231</t>
  </si>
  <si>
    <t>BR.HS578T</t>
  </si>
  <si>
    <t>BR.BT_549</t>
  </si>
  <si>
    <t>BR.T47D</t>
  </si>
  <si>
    <t>CNS.SF_268</t>
  </si>
  <si>
    <t>CNS.SF_295</t>
  </si>
  <si>
    <t>CNS.SF_539</t>
  </si>
  <si>
    <t>CNS.SNB_19</t>
  </si>
  <si>
    <t>CNS.SNB_75</t>
  </si>
  <si>
    <t>CNS.U251</t>
  </si>
  <si>
    <t>CO.COLO205</t>
  </si>
  <si>
    <t>CO.HCC_2998</t>
  </si>
  <si>
    <t>CO.HCT_116</t>
  </si>
  <si>
    <t>CO.HCT_15</t>
  </si>
  <si>
    <t>CO.HT29</t>
  </si>
  <si>
    <t>CO.KM12</t>
  </si>
  <si>
    <t>CO.SW_620</t>
  </si>
  <si>
    <t>LE.CCRF_CEM</t>
  </si>
  <si>
    <t>LE.HL_60</t>
  </si>
  <si>
    <t>LE.K_562</t>
  </si>
  <si>
    <t>LE.MOLT_4</t>
  </si>
  <si>
    <t>LE.RPMI_8226</t>
  </si>
  <si>
    <t>LE.SR</t>
  </si>
  <si>
    <t>ME.LOXIMVI</t>
  </si>
  <si>
    <t>ME.MALME_3M</t>
  </si>
  <si>
    <t>ME.M14</t>
  </si>
  <si>
    <t>ME.SK_MEL_2</t>
  </si>
  <si>
    <t>ME.SK_MEL_28</t>
  </si>
  <si>
    <t>ME.SK_MEL_5</t>
  </si>
  <si>
    <t>ME.UACC_257</t>
  </si>
  <si>
    <t>ME.UACC_62</t>
  </si>
  <si>
    <t>ME.MDA_MB_435</t>
  </si>
  <si>
    <t>LC.A549</t>
  </si>
  <si>
    <t>LC.EKVX</t>
  </si>
  <si>
    <t>LC.HOP_62</t>
  </si>
  <si>
    <t>LC.HOP_92</t>
  </si>
  <si>
    <t>LC.NCI_H226</t>
  </si>
  <si>
    <t>LC.NCI_H23</t>
  </si>
  <si>
    <t>LC.NCI_H322M</t>
  </si>
  <si>
    <t>LC.NCI_H460</t>
  </si>
  <si>
    <t>LC.NCI_H522</t>
  </si>
  <si>
    <t>OV.IGROV1</t>
  </si>
  <si>
    <t>OV.OVCAR_3</t>
  </si>
  <si>
    <t>OV.OVCAR_4</t>
  </si>
  <si>
    <t>OV.OVCAR_5</t>
  </si>
  <si>
    <t>OV.OVCAR_8</t>
  </si>
  <si>
    <t>OV.SK_OV_3</t>
  </si>
  <si>
    <t>OV.NCI_ADR_RES</t>
  </si>
  <si>
    <t>PR.PC_3</t>
  </si>
  <si>
    <t>PR.DU_145</t>
  </si>
  <si>
    <t>RE.786_0</t>
  </si>
  <si>
    <t>RE.A498</t>
  </si>
  <si>
    <t>RE.ACHN</t>
  </si>
  <si>
    <t>RE.CAKI_1</t>
  </si>
  <si>
    <t>RE.RXF_393</t>
  </si>
  <si>
    <t>RE.SN12C</t>
  </si>
  <si>
    <t>RE.TK_10</t>
  </si>
  <si>
    <t>RE.UO_31</t>
  </si>
  <si>
    <t>Comp 1</t>
  </si>
  <si>
    <t>Comp 2</t>
  </si>
  <si>
    <t>Comp 3</t>
  </si>
  <si>
    <t>Comp 4</t>
  </si>
  <si>
    <t>Comp 5</t>
  </si>
  <si>
    <t>Comp 6</t>
  </si>
  <si>
    <t>Comp 7</t>
  </si>
  <si>
    <t>Comp 8</t>
  </si>
  <si>
    <t>Comp 9</t>
  </si>
  <si>
    <t>Comp 10</t>
  </si>
  <si>
    <t>Comp 11</t>
  </si>
  <si>
    <t>Comp 12</t>
  </si>
  <si>
    <t>Comp 13</t>
  </si>
  <si>
    <t>Comp 14</t>
  </si>
  <si>
    <t>Comp 15</t>
  </si>
  <si>
    <t>Comp 16</t>
  </si>
  <si>
    <t>Comp 17</t>
  </si>
  <si>
    <t>Comp 18</t>
  </si>
  <si>
    <t>Comp 19</t>
  </si>
  <si>
    <t>Comp 20</t>
  </si>
  <si>
    <t>Comp 21</t>
  </si>
  <si>
    <t>Comp 22</t>
  </si>
  <si>
    <t>Comp 23</t>
  </si>
  <si>
    <t>Comp 24</t>
  </si>
  <si>
    <t>Comp 25</t>
  </si>
  <si>
    <t>Comp 26</t>
  </si>
  <si>
    <t>Comp 27</t>
  </si>
  <si>
    <t>Comp 28</t>
  </si>
  <si>
    <t>Comp 29</t>
  </si>
  <si>
    <t>Comp 30</t>
  </si>
  <si>
    <t>Comp 31</t>
  </si>
  <si>
    <t>Comp 32</t>
  </si>
  <si>
    <t>Comp 33</t>
  </si>
  <si>
    <t>Comp 34</t>
  </si>
  <si>
    <t>Comp 35</t>
  </si>
  <si>
    <t>Comp 36</t>
  </si>
  <si>
    <t>Comp 37</t>
  </si>
  <si>
    <t>Comp 38</t>
  </si>
  <si>
    <t>Comp 39</t>
  </si>
  <si>
    <t>Comp 40</t>
  </si>
  <si>
    <t>Comp 41</t>
  </si>
  <si>
    <t>Comp 42</t>
  </si>
  <si>
    <t>Comp 43</t>
  </si>
  <si>
    <t>Comp 44</t>
  </si>
  <si>
    <t>Comp 45</t>
  </si>
  <si>
    <t>Comp 46</t>
  </si>
  <si>
    <t>Comp 47</t>
  </si>
  <si>
    <t>Comp 48</t>
  </si>
  <si>
    <t>Comp 49</t>
  </si>
  <si>
    <t>Comp 50</t>
  </si>
  <si>
    <t>Percentage of feature to be exlcuded form each dataset</t>
  </si>
  <si>
    <t>Cell lines to be excluded in the analysis</t>
  </si>
  <si>
    <t>% of explained variance (cumulative)</t>
  </si>
  <si>
    <t>CV 1</t>
  </si>
  <si>
    <t>CV 2</t>
  </si>
  <si>
    <t>CV 3</t>
  </si>
  <si>
    <t>CV 4</t>
  </si>
  <si>
    <t>CV 5</t>
  </si>
  <si>
    <t>CV 6</t>
  </si>
  <si>
    <t>CV 7</t>
  </si>
  <si>
    <t>CV 8</t>
  </si>
  <si>
    <t>CV 9</t>
  </si>
  <si>
    <t>CV 10</t>
  </si>
  <si>
    <t>CV 11</t>
  </si>
  <si>
    <t>CV 12</t>
  </si>
  <si>
    <t>CV 13</t>
  </si>
  <si>
    <t>CV 14</t>
  </si>
  <si>
    <t>CV 15</t>
  </si>
  <si>
    <t>CV 16</t>
  </si>
  <si>
    <t>CV 17</t>
  </si>
  <si>
    <t>CV 18</t>
  </si>
  <si>
    <t>CV 19</t>
  </si>
  <si>
    <t>CV 20</t>
  </si>
  <si>
    <t>CV 21</t>
  </si>
  <si>
    <t>CV 22</t>
  </si>
  <si>
    <t>Component</t>
  </si>
  <si>
    <t>Average Correlation</t>
  </si>
  <si>
    <t>22-fold cross-validation samples (14 patients were excluded in each). In Fig XX, results presented used Comp 1-5.</t>
  </si>
  <si>
    <t>Mean Correlation</t>
  </si>
  <si>
    <t>Table S1 - the results of component stability analysis for the NCI60 and the BLCA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 tint="0.249977111117893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25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19" fillId="0" borderId="0" xfId="0" applyFont="1"/>
    <xf numFmtId="164" fontId="19" fillId="0" borderId="0" xfId="0" applyNumberFormat="1" applyFont="1"/>
    <xf numFmtId="0" fontId="20" fillId="0" borderId="0" xfId="0" applyFont="1"/>
    <xf numFmtId="164" fontId="20" fillId="0" borderId="0" xfId="0" applyNumberFormat="1" applyFont="1"/>
    <xf numFmtId="0" fontId="21" fillId="0" borderId="0" xfId="0" applyFont="1"/>
    <xf numFmtId="164" fontId="21" fillId="0" borderId="0" xfId="0" applyNumberFormat="1" applyFont="1"/>
    <xf numFmtId="0" fontId="22" fillId="0" borderId="0" xfId="0" applyFont="1"/>
    <xf numFmtId="164" fontId="22" fillId="0" borderId="0" xfId="0" applyNumberFormat="1" applyFont="1"/>
    <xf numFmtId="0" fontId="21" fillId="0" borderId="0" xfId="0" applyNumberFormat="1" applyFont="1" applyAlignment="1">
      <alignment horizontal="center" vertical="top" wrapText="1"/>
    </xf>
    <xf numFmtId="164" fontId="21" fillId="0" borderId="0" xfId="0" applyNumberFormat="1" applyFont="1" applyAlignment="1">
      <alignment vertical="top" wrapText="1"/>
    </xf>
    <xf numFmtId="164" fontId="1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17" fillId="0" borderId="0" xfId="0" applyFont="1"/>
    <xf numFmtId="164" fontId="17" fillId="0" borderId="0" xfId="0" applyNumberFormat="1" applyFont="1"/>
    <xf numFmtId="0" fontId="0" fillId="0" borderId="0" xfId="0" applyAlignment="1">
      <alignment horizontal="center"/>
    </xf>
    <xf numFmtId="164" fontId="19" fillId="0" borderId="0" xfId="0" applyNumberFormat="1" applyFont="1" applyAlignment="1">
      <alignment horizontal="center"/>
    </xf>
    <xf numFmtId="0" fontId="23" fillId="0" borderId="0" xfId="0" applyNumberFormat="1" applyFont="1" applyAlignment="1">
      <alignment horizontal="center" vertical="top" wrapText="1"/>
    </xf>
    <xf numFmtId="164" fontId="0" fillId="0" borderId="0" xfId="0" applyNumberFormat="1" applyAlignment="1">
      <alignment horizontal="center"/>
    </xf>
    <xf numFmtId="0" fontId="17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54"/>
  <sheetViews>
    <sheetView tabSelected="1" zoomScale="85" zoomScaleNormal="85" workbookViewId="0">
      <selection sqref="A1:Y1"/>
    </sheetView>
  </sheetViews>
  <sheetFormatPr defaultColWidth="8.77734375" defaultRowHeight="14.4" x14ac:dyDescent="0.3"/>
  <cols>
    <col min="1" max="1" width="11.44140625" customWidth="1"/>
    <col min="2" max="2" width="8" style="2" customWidth="1"/>
    <col min="3" max="3" width="10" style="2" customWidth="1"/>
  </cols>
  <sheetData>
    <row r="1" spans="1:62" x14ac:dyDescent="0.3">
      <c r="A1" s="23" t="s">
        <v>13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3" spans="1:62" x14ac:dyDescent="0.3">
      <c r="A3" t="s">
        <v>134</v>
      </c>
      <c r="B3" s="2" t="s">
        <v>111</v>
      </c>
      <c r="C3" s="2" t="s">
        <v>135</v>
      </c>
      <c r="D3" s="19" t="s">
        <v>110</v>
      </c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</row>
    <row r="4" spans="1:62" x14ac:dyDescent="0.3"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X4" t="s">
        <v>20</v>
      </c>
      <c r="Y4" t="s">
        <v>21</v>
      </c>
      <c r="Z4" t="s">
        <v>22</v>
      </c>
      <c r="AA4" t="s">
        <v>23</v>
      </c>
      <c r="AB4" t="s">
        <v>24</v>
      </c>
      <c r="AC4" t="s">
        <v>25</v>
      </c>
      <c r="AD4" t="s">
        <v>26</v>
      </c>
      <c r="AE4" t="s">
        <v>27</v>
      </c>
      <c r="AF4" t="s">
        <v>28</v>
      </c>
      <c r="AG4" t="s">
        <v>29</v>
      </c>
      <c r="AH4" t="s">
        <v>30</v>
      </c>
      <c r="AI4" t="s">
        <v>31</v>
      </c>
      <c r="AJ4" t="s">
        <v>32</v>
      </c>
      <c r="AK4" t="s">
        <v>33</v>
      </c>
      <c r="AL4" t="s">
        <v>34</v>
      </c>
      <c r="AM4" t="s">
        <v>35</v>
      </c>
      <c r="AN4" t="s">
        <v>36</v>
      </c>
      <c r="AO4" t="s">
        <v>37</v>
      </c>
      <c r="AP4" t="s">
        <v>38</v>
      </c>
      <c r="AQ4" t="s">
        <v>39</v>
      </c>
      <c r="AR4" t="s">
        <v>40</v>
      </c>
      <c r="AS4" t="s">
        <v>41</v>
      </c>
      <c r="AT4" t="s">
        <v>42</v>
      </c>
      <c r="AU4" t="s">
        <v>43</v>
      </c>
      <c r="AV4" t="s">
        <v>44</v>
      </c>
      <c r="AW4" t="s">
        <v>45</v>
      </c>
      <c r="AX4" t="s">
        <v>46</v>
      </c>
      <c r="AY4" t="s">
        <v>47</v>
      </c>
      <c r="AZ4" t="s">
        <v>48</v>
      </c>
      <c r="BA4" t="s">
        <v>49</v>
      </c>
      <c r="BB4" t="s">
        <v>50</v>
      </c>
      <c r="BC4" t="s">
        <v>51</v>
      </c>
      <c r="BD4" t="s">
        <v>52</v>
      </c>
      <c r="BE4" t="s">
        <v>53</v>
      </c>
      <c r="BF4" t="s">
        <v>54</v>
      </c>
      <c r="BG4" t="s">
        <v>55</v>
      </c>
      <c r="BH4" t="s">
        <v>56</v>
      </c>
      <c r="BI4" t="s">
        <v>57</v>
      </c>
      <c r="BJ4" t="s">
        <v>58</v>
      </c>
    </row>
    <row r="5" spans="1:62" s="17" customFormat="1" x14ac:dyDescent="0.3">
      <c r="A5" s="17" t="s">
        <v>59</v>
      </c>
      <c r="B5" s="18">
        <v>5.3880212029867203E-2</v>
      </c>
      <c r="C5" s="18">
        <f>AVERAGE(D5:BJ5)</f>
        <v>0.98391724022400384</v>
      </c>
      <c r="D5" s="17">
        <v>0.96574662561536195</v>
      </c>
      <c r="E5" s="17">
        <v>0.999589915642635</v>
      </c>
      <c r="F5" s="17">
        <v>0.86954323279346202</v>
      </c>
      <c r="G5" s="17">
        <v>0.97312786565698395</v>
      </c>
      <c r="H5" s="17">
        <v>0.98987778157272499</v>
      </c>
      <c r="I5" s="17">
        <v>0.99390445820367801</v>
      </c>
      <c r="J5" s="17">
        <v>0.994718768632468</v>
      </c>
      <c r="K5" s="17">
        <v>0.91905469845547405</v>
      </c>
      <c r="L5" s="17">
        <v>0.99135519391748195</v>
      </c>
      <c r="M5" s="17">
        <v>0.91715921804490197</v>
      </c>
      <c r="N5" s="17">
        <v>0.98291382013148598</v>
      </c>
      <c r="O5" s="17">
        <v>0.95953576816005703</v>
      </c>
      <c r="P5" s="17">
        <v>0.99837609042937503</v>
      </c>
      <c r="Q5" s="17">
        <v>0.98343060249507896</v>
      </c>
      <c r="R5" s="17">
        <v>0.99289306607060401</v>
      </c>
      <c r="S5" s="17">
        <v>0.98804133686450102</v>
      </c>
      <c r="T5" s="17">
        <v>0.97635000910682801</v>
      </c>
      <c r="U5" s="17">
        <v>0.98727802778583595</v>
      </c>
      <c r="V5" s="17">
        <v>0.99988216276536102</v>
      </c>
      <c r="W5" s="17">
        <v>0.99903692386934295</v>
      </c>
      <c r="X5" s="17">
        <v>0.99910976175973298</v>
      </c>
      <c r="Y5" s="17">
        <v>0.99944379835783603</v>
      </c>
      <c r="Z5" s="17">
        <v>0.99544139402024701</v>
      </c>
      <c r="AA5" s="17">
        <v>0.99974045320721705</v>
      </c>
      <c r="AB5" s="17">
        <v>0.993383033701012</v>
      </c>
      <c r="AC5" s="17">
        <v>0.99732333339466805</v>
      </c>
      <c r="AD5" s="17">
        <v>0.97805640235204505</v>
      </c>
      <c r="AE5" s="17">
        <v>0.99732005120232003</v>
      </c>
      <c r="AF5" s="17">
        <v>0.96374941079364296</v>
      </c>
      <c r="AG5" s="17">
        <v>0.99983394619638699</v>
      </c>
      <c r="AH5" s="17">
        <v>0.95518987973882197</v>
      </c>
      <c r="AI5" s="17">
        <v>0.99655814095640904</v>
      </c>
      <c r="AJ5" s="17">
        <v>0.98124511587237995</v>
      </c>
      <c r="AK5" s="17">
        <v>0.96703702238501299</v>
      </c>
      <c r="AL5" s="17">
        <v>0.99279829719636503</v>
      </c>
      <c r="AM5" s="17">
        <v>0.999577811319315</v>
      </c>
      <c r="AN5" s="17">
        <v>0.99978820401634205</v>
      </c>
      <c r="AO5" s="17">
        <v>0.99860468962234195</v>
      </c>
      <c r="AP5" s="17">
        <v>0.99845817641429901</v>
      </c>
      <c r="AQ5" s="17">
        <v>0.93630796478818301</v>
      </c>
      <c r="AR5" s="17">
        <v>0.99255241388467497</v>
      </c>
      <c r="AS5" s="17">
        <v>0.99983067579579499</v>
      </c>
      <c r="AT5" s="17">
        <v>0.99972983525658998</v>
      </c>
      <c r="AU5" s="17">
        <v>0.99874755307681795</v>
      </c>
      <c r="AV5" s="17">
        <v>0.99088549150997296</v>
      </c>
      <c r="AW5" s="17">
        <v>0.98968601078267004</v>
      </c>
      <c r="AX5" s="17">
        <v>0.99786729022224996</v>
      </c>
      <c r="AY5" s="17">
        <v>0.99961975641566303</v>
      </c>
      <c r="AZ5" s="17">
        <v>0.99369885713588901</v>
      </c>
      <c r="BA5" s="17">
        <v>0.99955910780002899</v>
      </c>
      <c r="BB5" s="17">
        <v>0.97321754841312202</v>
      </c>
      <c r="BC5" s="17">
        <v>0.98607891790868996</v>
      </c>
      <c r="BD5" s="17">
        <v>0.99994184625370797</v>
      </c>
      <c r="BE5" s="17">
        <v>0.98423856773062501</v>
      </c>
      <c r="BF5" s="17">
        <v>0.99939124236451504</v>
      </c>
      <c r="BG5" s="17">
        <v>0.92224558046920602</v>
      </c>
      <c r="BH5" s="17">
        <v>0.99984600166349502</v>
      </c>
      <c r="BI5" s="17">
        <v>0.99729936838134803</v>
      </c>
      <c r="BJ5" s="17">
        <v>0.99589865464295002</v>
      </c>
    </row>
    <row r="6" spans="1:62" s="17" customFormat="1" x14ac:dyDescent="0.3">
      <c r="A6" s="17" t="s">
        <v>60</v>
      </c>
      <c r="B6" s="18">
        <v>0.10504537171723199</v>
      </c>
      <c r="C6" s="18">
        <f t="shared" ref="C6:C54" si="0">AVERAGE(D6:BJ6)</f>
        <v>0.97876165484818489</v>
      </c>
      <c r="D6" s="17">
        <v>0.961957239938939</v>
      </c>
      <c r="E6" s="17">
        <v>0.99926558091884199</v>
      </c>
      <c r="F6" s="17">
        <v>0.85701078641596895</v>
      </c>
      <c r="G6" s="17">
        <v>0.96868394921762901</v>
      </c>
      <c r="H6" s="17">
        <v>0.99298539366818095</v>
      </c>
      <c r="I6" s="17">
        <v>0.99288375712965404</v>
      </c>
      <c r="J6" s="17">
        <v>0.99519496571727495</v>
      </c>
      <c r="K6" s="17">
        <v>0.90956388192098503</v>
      </c>
      <c r="L6" s="17">
        <v>0.99049273301395602</v>
      </c>
      <c r="M6" s="17">
        <v>0.91055340224688297</v>
      </c>
      <c r="N6" s="17">
        <v>0.97688307678716901</v>
      </c>
      <c r="O6" s="17">
        <v>0.94867361827174002</v>
      </c>
      <c r="P6" s="17">
        <v>0.99692569212181403</v>
      </c>
      <c r="Q6" s="17">
        <v>0.980107296994713</v>
      </c>
      <c r="R6" s="17">
        <v>0.98855699235119099</v>
      </c>
      <c r="S6" s="17">
        <v>0.98870922438007403</v>
      </c>
      <c r="T6" s="17">
        <v>0.97245114731957405</v>
      </c>
      <c r="U6" s="17">
        <v>0.98314251076648296</v>
      </c>
      <c r="V6" s="17">
        <v>0.97056887879320097</v>
      </c>
      <c r="W6" s="17">
        <v>0.96262911580955701</v>
      </c>
      <c r="X6" s="17">
        <v>0.99337412888409504</v>
      </c>
      <c r="Y6" s="17">
        <v>0.95054196288678205</v>
      </c>
      <c r="Z6" s="17">
        <v>0.98996258277663896</v>
      </c>
      <c r="AA6" s="17">
        <v>0.998106606512007</v>
      </c>
      <c r="AB6" s="17">
        <v>0.992646128300682</v>
      </c>
      <c r="AC6" s="17">
        <v>0.99592141480547702</v>
      </c>
      <c r="AD6" s="17">
        <v>0.96777595159055096</v>
      </c>
      <c r="AE6" s="17">
        <v>0.99687529213298098</v>
      </c>
      <c r="AF6" s="17">
        <v>0.96626884524977397</v>
      </c>
      <c r="AG6" s="17">
        <v>0.99940083112068101</v>
      </c>
      <c r="AH6" s="17">
        <v>0.94576847884748305</v>
      </c>
      <c r="AI6" s="17">
        <v>0.99987925523535404</v>
      </c>
      <c r="AJ6" s="17">
        <v>0.97078506550029198</v>
      </c>
      <c r="AK6" s="17">
        <v>0.96096941674913305</v>
      </c>
      <c r="AL6" s="17">
        <v>0.99130132111103797</v>
      </c>
      <c r="AM6" s="17">
        <v>0.99916411942738603</v>
      </c>
      <c r="AN6" s="17">
        <v>0.99176131834218595</v>
      </c>
      <c r="AO6" s="17">
        <v>0.99637741384049805</v>
      </c>
      <c r="AP6" s="17">
        <v>0.99873424977658498</v>
      </c>
      <c r="AQ6" s="17">
        <v>0.92250978748273105</v>
      </c>
      <c r="AR6" s="17">
        <v>0.99415124158375501</v>
      </c>
      <c r="AS6" s="17">
        <v>0.99969033580507405</v>
      </c>
      <c r="AT6" s="17">
        <v>0.99982602425691602</v>
      </c>
      <c r="AU6" s="17">
        <v>0.99932317026057205</v>
      </c>
      <c r="AV6" s="17">
        <v>0.98940025739113402</v>
      </c>
      <c r="AW6" s="17">
        <v>0.98753465984152999</v>
      </c>
      <c r="AX6" s="17">
        <v>0.99845511538454801</v>
      </c>
      <c r="AY6" s="17">
        <v>0.99921495620642498</v>
      </c>
      <c r="AZ6" s="17">
        <v>0.98790176899712201</v>
      </c>
      <c r="BA6" s="17">
        <v>0.999545985336454</v>
      </c>
      <c r="BB6" s="17">
        <v>0.96827617462308302</v>
      </c>
      <c r="BC6" s="17">
        <v>0.98389351092974497</v>
      </c>
      <c r="BD6" s="17">
        <v>0.98515284989128304</v>
      </c>
      <c r="BE6" s="17">
        <v>0.98148198664313202</v>
      </c>
      <c r="BF6" s="17">
        <v>0.996181704747509</v>
      </c>
      <c r="BG6" s="17">
        <v>0.91044154279144895</v>
      </c>
      <c r="BH6" s="17">
        <v>0.99980706244994599</v>
      </c>
      <c r="BI6" s="17">
        <v>0.99678918625804003</v>
      </c>
      <c r="BJ6" s="17">
        <v>0.99450668828900801</v>
      </c>
    </row>
    <row r="7" spans="1:62" s="17" customFormat="1" x14ac:dyDescent="0.3">
      <c r="A7" s="17" t="s">
        <v>61</v>
      </c>
      <c r="B7" s="18">
        <v>0.15005397564534401</v>
      </c>
      <c r="C7" s="18">
        <f t="shared" si="0"/>
        <v>0.99011252777673253</v>
      </c>
      <c r="D7" s="17">
        <v>0.99901650569610001</v>
      </c>
      <c r="E7" s="17">
        <v>0.99810710931080204</v>
      </c>
      <c r="F7" s="17">
        <v>0.97391447847331702</v>
      </c>
      <c r="G7" s="17">
        <v>0.99303808140244398</v>
      </c>
      <c r="H7" s="17">
        <v>0.99584790001800305</v>
      </c>
      <c r="I7" s="17">
        <v>0.99972133648999195</v>
      </c>
      <c r="J7" s="17">
        <v>0.99839102918246303</v>
      </c>
      <c r="K7" s="17">
        <v>0.99878382773816998</v>
      </c>
      <c r="L7" s="17">
        <v>0.99922895021182601</v>
      </c>
      <c r="M7" s="17">
        <v>0.991450444802214</v>
      </c>
      <c r="N7" s="17">
        <v>0.99625339637622901</v>
      </c>
      <c r="O7" s="17">
        <v>0.988650776857525</v>
      </c>
      <c r="P7" s="17">
        <v>0.99455008924614197</v>
      </c>
      <c r="Q7" s="17">
        <v>0.99934374078634203</v>
      </c>
      <c r="R7" s="17">
        <v>0.99703102971426205</v>
      </c>
      <c r="S7" s="17">
        <v>0.99581410901615597</v>
      </c>
      <c r="T7" s="17">
        <v>0.99963600732607905</v>
      </c>
      <c r="U7" s="17">
        <v>0.99928607843938599</v>
      </c>
      <c r="V7" s="17">
        <v>0.95377070596104896</v>
      </c>
      <c r="W7" s="17">
        <v>0.94309902472622398</v>
      </c>
      <c r="X7" s="17">
        <v>0.98139034272038705</v>
      </c>
      <c r="Y7" s="17">
        <v>0.91360294509359197</v>
      </c>
      <c r="Z7" s="17">
        <v>0.99388204652555301</v>
      </c>
      <c r="AA7" s="17">
        <v>0.99528564544910403</v>
      </c>
      <c r="AB7" s="17">
        <v>0.99961651658199902</v>
      </c>
      <c r="AC7" s="17">
        <v>0.97654507777060495</v>
      </c>
      <c r="AD7" s="17">
        <v>0.96731452638777904</v>
      </c>
      <c r="AE7" s="17">
        <v>0.99948301907488502</v>
      </c>
      <c r="AF7" s="17">
        <v>0.97611695605257698</v>
      </c>
      <c r="AG7" s="17">
        <v>0.99539213491232703</v>
      </c>
      <c r="AH7" s="17">
        <v>0.96950041490376004</v>
      </c>
      <c r="AI7" s="17">
        <v>0.98834306016625695</v>
      </c>
      <c r="AJ7" s="17">
        <v>0.987806873476334</v>
      </c>
      <c r="AK7" s="17">
        <v>0.99931148667188696</v>
      </c>
      <c r="AL7" s="17">
        <v>0.99429655701933695</v>
      </c>
      <c r="AM7" s="17">
        <v>0.99923528923827998</v>
      </c>
      <c r="AN7" s="17">
        <v>0.99050448463721696</v>
      </c>
      <c r="AO7" s="17">
        <v>0.99839928492038099</v>
      </c>
      <c r="AP7" s="17">
        <v>0.99943883675792899</v>
      </c>
      <c r="AQ7" s="17">
        <v>0.99173636757182904</v>
      </c>
      <c r="AR7" s="17">
        <v>0.99670137760091304</v>
      </c>
      <c r="AS7" s="17">
        <v>0.99965987936895195</v>
      </c>
      <c r="AT7" s="17">
        <v>0.999553263452995</v>
      </c>
      <c r="AU7" s="17">
        <v>0.99732559984311397</v>
      </c>
      <c r="AV7" s="17">
        <v>0.999014543794427</v>
      </c>
      <c r="AW7" s="17">
        <v>0.99772335327913997</v>
      </c>
      <c r="AX7" s="17">
        <v>0.97544258485247903</v>
      </c>
      <c r="AY7" s="17">
        <v>0.99869430131804104</v>
      </c>
      <c r="AZ7" s="17">
        <v>0.98101275257683995</v>
      </c>
      <c r="BA7" s="17">
        <v>0.99991739393488999</v>
      </c>
      <c r="BB7" s="17">
        <v>0.99947857620320901</v>
      </c>
      <c r="BC7" s="17">
        <v>0.97476798594991398</v>
      </c>
      <c r="BD7" s="17">
        <v>0.97718826339648901</v>
      </c>
      <c r="BE7" s="17">
        <v>0.99990449910383195</v>
      </c>
      <c r="BF7" s="17">
        <v>0.99609747083865097</v>
      </c>
      <c r="BG7" s="17">
        <v>0.99750448171093598</v>
      </c>
      <c r="BH7" s="17">
        <v>0.99688730675109005</v>
      </c>
      <c r="BI7" s="17">
        <v>0.99909929726755198</v>
      </c>
      <c r="BJ7" s="17">
        <v>0.998529719877007</v>
      </c>
    </row>
    <row r="8" spans="1:62" x14ac:dyDescent="0.3">
      <c r="A8" t="s">
        <v>62</v>
      </c>
      <c r="B8" s="2">
        <v>0.18807431306980801</v>
      </c>
      <c r="C8" s="2">
        <f t="shared" si="0"/>
        <v>0.98798132317229892</v>
      </c>
      <c r="D8">
        <v>0.99923257915357</v>
      </c>
      <c r="E8">
        <v>0.99932336778992203</v>
      </c>
      <c r="F8">
        <v>0.97571851735600201</v>
      </c>
      <c r="G8">
        <v>0.99965481317489602</v>
      </c>
      <c r="H8">
        <v>0.99453902405894601</v>
      </c>
      <c r="I8">
        <v>0.99694563918970602</v>
      </c>
      <c r="J8">
        <v>0.99281152422971697</v>
      </c>
      <c r="K8">
        <v>0.99938018102675596</v>
      </c>
      <c r="L8">
        <v>0.99662608205205705</v>
      </c>
      <c r="M8">
        <v>0.99918036179762804</v>
      </c>
      <c r="N8">
        <v>0.988595726519096</v>
      </c>
      <c r="O8">
        <v>0.99501625518560399</v>
      </c>
      <c r="P8">
        <v>0.99524867836467801</v>
      </c>
      <c r="Q8">
        <v>0.99761358977064296</v>
      </c>
      <c r="R8">
        <v>0.99768763363402002</v>
      </c>
      <c r="S8">
        <v>0.99222733392074203</v>
      </c>
      <c r="T8">
        <v>0.99911699578774704</v>
      </c>
      <c r="U8">
        <v>0.99460113720130605</v>
      </c>
      <c r="V8">
        <v>0.98661201134876397</v>
      </c>
      <c r="W8">
        <v>0.98886425221909402</v>
      </c>
      <c r="X8">
        <v>0.96726371214092399</v>
      </c>
      <c r="Y8">
        <v>0.99874518642906995</v>
      </c>
      <c r="Z8">
        <v>0.98635476064780103</v>
      </c>
      <c r="AA8">
        <v>0.996919041288029</v>
      </c>
      <c r="AB8">
        <v>0.99258068892065898</v>
      </c>
      <c r="AC8">
        <v>0.96715843182173999</v>
      </c>
      <c r="AD8">
        <v>0.984433664616579</v>
      </c>
      <c r="AE8">
        <v>0.99817571758995405</v>
      </c>
      <c r="AF8">
        <v>0.91692212865781297</v>
      </c>
      <c r="AG8">
        <v>0.99234734735147501</v>
      </c>
      <c r="AH8">
        <v>0.97693980823391102</v>
      </c>
      <c r="AI8">
        <v>0.99496158204088803</v>
      </c>
      <c r="AJ8">
        <v>0.99694157207672496</v>
      </c>
      <c r="AK8">
        <v>0.99256130909111195</v>
      </c>
      <c r="AL8">
        <v>0.99869198232219203</v>
      </c>
      <c r="AM8">
        <v>0.998449208542317</v>
      </c>
      <c r="AN8">
        <v>0.99600294371511899</v>
      </c>
      <c r="AO8">
        <v>0.99984550658097404</v>
      </c>
      <c r="AP8">
        <v>0.99969979942201803</v>
      </c>
      <c r="AQ8">
        <v>0.98729472146349195</v>
      </c>
      <c r="AR8">
        <v>0.98001632110586001</v>
      </c>
      <c r="AS8">
        <v>0.99367633534079802</v>
      </c>
      <c r="AT8">
        <v>0.99662502108125905</v>
      </c>
      <c r="AU8">
        <v>0.99226516127070497</v>
      </c>
      <c r="AV8">
        <v>0.99495863298782805</v>
      </c>
      <c r="AW8">
        <v>0.99109905470214699</v>
      </c>
      <c r="AX8">
        <v>0.870089891317396</v>
      </c>
      <c r="AY8">
        <v>0.99854022774806095</v>
      </c>
      <c r="AZ8">
        <v>0.91968706936675004</v>
      </c>
      <c r="BA8">
        <v>0.99912102961270399</v>
      </c>
      <c r="BB8">
        <v>0.99535255067746897</v>
      </c>
      <c r="BC8">
        <v>0.98845141089208</v>
      </c>
      <c r="BD8">
        <v>0.95046377116783598</v>
      </c>
      <c r="BE8">
        <v>0.99988855478536298</v>
      </c>
      <c r="BF8">
        <v>0.99805703294145898</v>
      </c>
      <c r="BG8">
        <v>0.99872656996446196</v>
      </c>
      <c r="BH8">
        <v>0.999551450867744</v>
      </c>
      <c r="BI8">
        <v>0.99778329935534604</v>
      </c>
      <c r="BJ8">
        <v>0.99525986524668297</v>
      </c>
    </row>
    <row r="9" spans="1:62" x14ac:dyDescent="0.3">
      <c r="A9" t="s">
        <v>63</v>
      </c>
      <c r="B9" s="2">
        <v>0.22260111935745999</v>
      </c>
      <c r="C9" s="2">
        <f t="shared" si="0"/>
        <v>0.97943455517217859</v>
      </c>
      <c r="D9">
        <v>0.99821661639530002</v>
      </c>
      <c r="E9">
        <v>0.98192381869303702</v>
      </c>
      <c r="F9">
        <v>0.98737414726668604</v>
      </c>
      <c r="G9">
        <v>0.99807737812448805</v>
      </c>
      <c r="H9">
        <v>0.999128718827624</v>
      </c>
      <c r="I9">
        <v>0.98260002391707402</v>
      </c>
      <c r="J9">
        <v>0.99551480353460897</v>
      </c>
      <c r="K9">
        <v>0.99324084118192502</v>
      </c>
      <c r="L9">
        <v>0.99980187230126605</v>
      </c>
      <c r="M9">
        <v>0.99979772658911104</v>
      </c>
      <c r="N9">
        <v>0.99823781472092998</v>
      </c>
      <c r="O9">
        <v>0.99107137519227395</v>
      </c>
      <c r="P9">
        <v>0.99877548444937403</v>
      </c>
      <c r="Q9">
        <v>0.99960190846700103</v>
      </c>
      <c r="R9">
        <v>0.99836338218789999</v>
      </c>
      <c r="S9">
        <v>0.99401438800188202</v>
      </c>
      <c r="T9">
        <v>0.99900319950222005</v>
      </c>
      <c r="U9">
        <v>0.99581318836506405</v>
      </c>
      <c r="V9">
        <v>0.99836117576959504</v>
      </c>
      <c r="W9">
        <v>0.97176934075694499</v>
      </c>
      <c r="X9">
        <v>0.979025977878207</v>
      </c>
      <c r="Y9">
        <v>0.98646340843249603</v>
      </c>
      <c r="Z9">
        <v>0.99956586114942103</v>
      </c>
      <c r="AA9">
        <v>0.99887299687414199</v>
      </c>
      <c r="AB9">
        <v>0.99694122708056698</v>
      </c>
      <c r="AC9">
        <v>0.99970787125868799</v>
      </c>
      <c r="AD9">
        <v>0.97364698190732402</v>
      </c>
      <c r="AE9">
        <v>0.99538356018357399</v>
      </c>
      <c r="AF9">
        <v>0.84235854741280503</v>
      </c>
      <c r="AG9">
        <v>0.99235977560406397</v>
      </c>
      <c r="AH9">
        <v>0.99597836446930998</v>
      </c>
      <c r="AI9">
        <v>0.99641930600592898</v>
      </c>
      <c r="AJ9">
        <v>0.995288575727861</v>
      </c>
      <c r="AK9">
        <v>0.99482186830649699</v>
      </c>
      <c r="AL9">
        <v>0.99687896019511602</v>
      </c>
      <c r="AM9">
        <v>0.99820186537827704</v>
      </c>
      <c r="AN9">
        <v>0.99867437239380996</v>
      </c>
      <c r="AO9">
        <v>0.99785796827620599</v>
      </c>
      <c r="AP9">
        <v>0.99972090050661899</v>
      </c>
      <c r="AQ9">
        <v>0.83999812699593202</v>
      </c>
      <c r="AR9">
        <v>0.99174135834013399</v>
      </c>
      <c r="AS9">
        <v>0.98497771946814305</v>
      </c>
      <c r="AT9">
        <v>0.99164745517626596</v>
      </c>
      <c r="AU9">
        <v>0.96245245124434298</v>
      </c>
      <c r="AV9">
        <v>0.99865250058855703</v>
      </c>
      <c r="AW9">
        <v>0.97645420631236401</v>
      </c>
      <c r="AX9">
        <v>0.67056412659069398</v>
      </c>
      <c r="AY9">
        <v>0.99834349035361403</v>
      </c>
      <c r="AZ9">
        <v>0.87552159134991203</v>
      </c>
      <c r="BA9">
        <v>0.98095596146047803</v>
      </c>
      <c r="BB9">
        <v>0.99147231944805003</v>
      </c>
      <c r="BC9">
        <v>0.92205988330389199</v>
      </c>
      <c r="BD9">
        <v>0.99883902003862701</v>
      </c>
      <c r="BE9">
        <v>0.99782920852708301</v>
      </c>
      <c r="BF9">
        <v>0.99679086601152</v>
      </c>
      <c r="BG9">
        <v>0.99808597273210797</v>
      </c>
      <c r="BH9">
        <v>0.99286331652092896</v>
      </c>
      <c r="BI9">
        <v>0.99884226892209305</v>
      </c>
      <c r="BJ9">
        <v>0.99969131848858495</v>
      </c>
    </row>
    <row r="10" spans="1:62" x14ac:dyDescent="0.3">
      <c r="A10" t="s">
        <v>64</v>
      </c>
      <c r="B10" s="2">
        <v>0.25389523378668399</v>
      </c>
      <c r="C10" s="2">
        <f t="shared" si="0"/>
        <v>0.94901887557142806</v>
      </c>
      <c r="D10">
        <v>0.94899024458835102</v>
      </c>
      <c r="E10">
        <v>0.99392743801514105</v>
      </c>
      <c r="F10">
        <v>0.99064148602177104</v>
      </c>
      <c r="G10">
        <v>0.97408235371985596</v>
      </c>
      <c r="H10">
        <v>0.57893539735480504</v>
      </c>
      <c r="I10">
        <v>0.97974231591830996</v>
      </c>
      <c r="J10">
        <v>0.99902972209642404</v>
      </c>
      <c r="K10">
        <v>0.98468912564554401</v>
      </c>
      <c r="L10">
        <v>0.994877617812295</v>
      </c>
      <c r="M10">
        <v>0.99823293355256504</v>
      </c>
      <c r="N10">
        <v>0.94946837680954799</v>
      </c>
      <c r="O10">
        <v>0.97699967455875203</v>
      </c>
      <c r="P10">
        <v>0.99725490521589299</v>
      </c>
      <c r="Q10">
        <v>0.996871431554336</v>
      </c>
      <c r="R10">
        <v>0.99564532276906603</v>
      </c>
      <c r="S10">
        <v>0.99136848466846095</v>
      </c>
      <c r="T10">
        <v>0.98841882861471397</v>
      </c>
      <c r="U10">
        <v>0.99058891706379704</v>
      </c>
      <c r="V10">
        <v>0.98626464378402401</v>
      </c>
      <c r="W10">
        <v>0.987619821614941</v>
      </c>
      <c r="X10">
        <v>0.99860527640770902</v>
      </c>
      <c r="Y10">
        <v>0.90782300748060796</v>
      </c>
      <c r="Z10">
        <v>0.97276452039175099</v>
      </c>
      <c r="AA10">
        <v>0.99887094156940903</v>
      </c>
      <c r="AB10">
        <v>0.981876151273395</v>
      </c>
      <c r="AC10">
        <v>0.98791857427570695</v>
      </c>
      <c r="AD10">
        <v>0.990221834576402</v>
      </c>
      <c r="AE10">
        <v>0.98891761669873501</v>
      </c>
      <c r="AF10">
        <v>0.90429020009558703</v>
      </c>
      <c r="AG10">
        <v>0.987456119392363</v>
      </c>
      <c r="AH10">
        <v>0.99126742615272601</v>
      </c>
      <c r="AI10">
        <v>0.99098291677834005</v>
      </c>
      <c r="AJ10">
        <v>0.92248417796563797</v>
      </c>
      <c r="AK10">
        <v>0.95227106413080798</v>
      </c>
      <c r="AL10">
        <v>0.92209499638215597</v>
      </c>
      <c r="AM10">
        <v>0.99979318896173197</v>
      </c>
      <c r="AN10">
        <v>0.99914937169617002</v>
      </c>
      <c r="AO10">
        <v>0.99647267747276203</v>
      </c>
      <c r="AP10">
        <v>0.99943592336727904</v>
      </c>
      <c r="AQ10">
        <v>0.74237785731116102</v>
      </c>
      <c r="AR10">
        <v>0.97008876249415399</v>
      </c>
      <c r="AS10">
        <v>0.99184516244688303</v>
      </c>
      <c r="AT10">
        <v>0.98062427572662603</v>
      </c>
      <c r="AU10">
        <v>0.83826300854659197</v>
      </c>
      <c r="AV10">
        <v>0.216161510725146</v>
      </c>
      <c r="AW10">
        <v>0.97900471261286204</v>
      </c>
      <c r="AX10">
        <v>0.83214245786873298</v>
      </c>
      <c r="AY10">
        <v>0.969114668171555</v>
      </c>
      <c r="AZ10">
        <v>0.99773753290456901</v>
      </c>
      <c r="BA10">
        <v>0.95905529605457196</v>
      </c>
      <c r="BB10">
        <v>0.99736015319109195</v>
      </c>
      <c r="BC10">
        <v>0.89161804676608403</v>
      </c>
      <c r="BD10">
        <v>0.96451521521258698</v>
      </c>
      <c r="BE10">
        <v>0.90891253863207999</v>
      </c>
      <c r="BF10">
        <v>0.99930623951717501</v>
      </c>
      <c r="BG10">
        <v>0.98459642259059799</v>
      </c>
      <c r="BH10">
        <v>0.99510801416234096</v>
      </c>
      <c r="BI10">
        <v>0.98490363436341799</v>
      </c>
      <c r="BJ10">
        <v>0.99303312296815005</v>
      </c>
    </row>
    <row r="11" spans="1:62" x14ac:dyDescent="0.3">
      <c r="A11" t="s">
        <v>65</v>
      </c>
      <c r="B11" s="2">
        <v>0.28390943360943</v>
      </c>
      <c r="C11" s="2">
        <f t="shared" si="0"/>
        <v>0.92292479816481476</v>
      </c>
      <c r="D11">
        <v>0.84193921292903195</v>
      </c>
      <c r="E11">
        <v>0.99810970910736996</v>
      </c>
      <c r="F11">
        <v>0.99859995153997605</v>
      </c>
      <c r="G11">
        <v>0.98248470906513596</v>
      </c>
      <c r="H11">
        <v>0.57982190727912297</v>
      </c>
      <c r="I11">
        <v>0.94981681178432897</v>
      </c>
      <c r="J11">
        <v>0.99892505738563397</v>
      </c>
      <c r="K11">
        <v>0.96201931735788604</v>
      </c>
      <c r="L11">
        <v>0.99440141899217804</v>
      </c>
      <c r="M11">
        <v>0.95709464822343204</v>
      </c>
      <c r="N11">
        <v>0.62229404437939895</v>
      </c>
      <c r="O11">
        <v>0.96476902494106298</v>
      </c>
      <c r="P11">
        <v>0.98056609375840398</v>
      </c>
      <c r="Q11">
        <v>0.998892627375776</v>
      </c>
      <c r="R11">
        <v>0.99567296804471095</v>
      </c>
      <c r="S11">
        <v>0.90707533466162205</v>
      </c>
      <c r="T11">
        <v>0.95534971930316803</v>
      </c>
      <c r="U11">
        <v>0.97781320862646004</v>
      </c>
      <c r="V11">
        <v>0.96616827691688101</v>
      </c>
      <c r="W11">
        <v>0.97910060178661795</v>
      </c>
      <c r="X11">
        <v>0.99358838552956197</v>
      </c>
      <c r="Y11">
        <v>0.94728037078055904</v>
      </c>
      <c r="Z11">
        <v>0.91470017927633696</v>
      </c>
      <c r="AA11">
        <v>0.94536415420476205</v>
      </c>
      <c r="AB11">
        <v>0.96481746078386998</v>
      </c>
      <c r="AC11">
        <v>0.72304983793720701</v>
      </c>
      <c r="AD11">
        <v>0.98355270180614296</v>
      </c>
      <c r="AE11">
        <v>0.94417447634405705</v>
      </c>
      <c r="AF11">
        <v>0.96400256443477494</v>
      </c>
      <c r="AG11">
        <v>0.89596536437902097</v>
      </c>
      <c r="AH11">
        <v>0.98663206814779503</v>
      </c>
      <c r="AI11">
        <v>0.99678086268824395</v>
      </c>
      <c r="AJ11">
        <v>0.89605135205373798</v>
      </c>
      <c r="AK11">
        <v>0.96133548795996004</v>
      </c>
      <c r="AL11">
        <v>0.91540874641613101</v>
      </c>
      <c r="AM11">
        <v>0.99931133512907799</v>
      </c>
      <c r="AN11">
        <v>0.98010910659614003</v>
      </c>
      <c r="AO11">
        <v>0.99952940536767498</v>
      </c>
      <c r="AP11">
        <v>0.99216327169006002</v>
      </c>
      <c r="AQ11">
        <v>0.56746929419629499</v>
      </c>
      <c r="AR11">
        <v>0.96662789247856795</v>
      </c>
      <c r="AS11">
        <v>0.99629740834123004</v>
      </c>
      <c r="AT11">
        <v>0.98501954056735297</v>
      </c>
      <c r="AU11">
        <v>0.99506753257222003</v>
      </c>
      <c r="AV11">
        <v>0.19903949216247799</v>
      </c>
      <c r="AW11">
        <v>0.97821641654087899</v>
      </c>
      <c r="AX11">
        <v>0.94554631905937203</v>
      </c>
      <c r="AY11">
        <v>0.89640542869556405</v>
      </c>
      <c r="AZ11">
        <v>0.96777126439050098</v>
      </c>
      <c r="BA11">
        <v>0.97693977898237405</v>
      </c>
      <c r="BB11">
        <v>0.99619409445008</v>
      </c>
      <c r="BC11">
        <v>0.75983216385975405</v>
      </c>
      <c r="BD11">
        <v>0.90179863824336703</v>
      </c>
      <c r="BE11">
        <v>0.77708219130706702</v>
      </c>
      <c r="BF11">
        <v>0.98944511748896202</v>
      </c>
      <c r="BG11">
        <v>0.99127458638392696</v>
      </c>
      <c r="BH11">
        <v>0.99657532151028505</v>
      </c>
      <c r="BI11">
        <v>0.97049625145665996</v>
      </c>
      <c r="BJ11">
        <v>0.98073258405381303</v>
      </c>
    </row>
    <row r="12" spans="1:62" x14ac:dyDescent="0.3">
      <c r="A12" t="s">
        <v>66</v>
      </c>
      <c r="B12" s="2">
        <v>0.31293118111382301</v>
      </c>
      <c r="C12" s="2">
        <f t="shared" si="0"/>
        <v>0.92718649292782629</v>
      </c>
      <c r="D12">
        <v>0.90868590015137196</v>
      </c>
      <c r="E12">
        <v>0.985032391666403</v>
      </c>
      <c r="F12">
        <v>0.964534501376478</v>
      </c>
      <c r="G12">
        <v>0.92221725525579401</v>
      </c>
      <c r="H12">
        <v>0.93398618257956401</v>
      </c>
      <c r="I12">
        <v>0.93286375394820198</v>
      </c>
      <c r="J12">
        <v>0.99344558041536202</v>
      </c>
      <c r="K12">
        <v>0.93956811430376896</v>
      </c>
      <c r="L12">
        <v>0.99646997292271799</v>
      </c>
      <c r="M12">
        <v>0.95454257209688298</v>
      </c>
      <c r="N12">
        <v>0.59376564437966695</v>
      </c>
      <c r="O12">
        <v>0.993474352754111</v>
      </c>
      <c r="P12">
        <v>0.98599104943497495</v>
      </c>
      <c r="Q12">
        <v>0.99972264749960804</v>
      </c>
      <c r="R12">
        <v>0.99878140999416898</v>
      </c>
      <c r="S12">
        <v>0.924640799297198</v>
      </c>
      <c r="T12">
        <v>0.96488230092595495</v>
      </c>
      <c r="U12">
        <v>0.99765569422415401</v>
      </c>
      <c r="V12">
        <v>0.98133693798994504</v>
      </c>
      <c r="W12">
        <v>0.91126259886791605</v>
      </c>
      <c r="X12">
        <v>0.99672609906478904</v>
      </c>
      <c r="Y12">
        <v>0.95600522668690002</v>
      </c>
      <c r="Z12">
        <v>0.95842673529695799</v>
      </c>
      <c r="AA12">
        <v>0.94039297302849001</v>
      </c>
      <c r="AB12">
        <v>0.94717908052005495</v>
      </c>
      <c r="AC12">
        <v>0.73231817656875797</v>
      </c>
      <c r="AD12">
        <v>0.99919895340089104</v>
      </c>
      <c r="AE12">
        <v>0.90390076082638704</v>
      </c>
      <c r="AF12">
        <v>0.89461601776610999</v>
      </c>
      <c r="AG12">
        <v>0.91170524748420501</v>
      </c>
      <c r="AH12">
        <v>0.98007364349463699</v>
      </c>
      <c r="AI12">
        <v>0.97701071500713998</v>
      </c>
      <c r="AJ12">
        <v>0.904595773225087</v>
      </c>
      <c r="AK12">
        <v>0.98583661290942504</v>
      </c>
      <c r="AL12">
        <v>0.99915457573102995</v>
      </c>
      <c r="AM12">
        <v>0.99256119957676303</v>
      </c>
      <c r="AN12">
        <v>0.98383391693768696</v>
      </c>
      <c r="AO12">
        <v>0.99869103670050396</v>
      </c>
      <c r="AP12">
        <v>0.98920817424393903</v>
      </c>
      <c r="AQ12">
        <v>0.74799932478430398</v>
      </c>
      <c r="AR12">
        <v>0.92714063496142096</v>
      </c>
      <c r="AS12">
        <v>0.97413977364426896</v>
      </c>
      <c r="AT12">
        <v>0.96020831608150703</v>
      </c>
      <c r="AU12">
        <v>0.43197265521863298</v>
      </c>
      <c r="AV12">
        <v>0.73408661731509495</v>
      </c>
      <c r="AW12">
        <v>0.95919917817869604</v>
      </c>
      <c r="AX12">
        <v>0.965422176486745</v>
      </c>
      <c r="AY12">
        <v>0.93551565314003904</v>
      </c>
      <c r="AZ12">
        <v>0.907477486481721</v>
      </c>
      <c r="BA12">
        <v>0.98401605440783602</v>
      </c>
      <c r="BB12">
        <v>0.99783260458700895</v>
      </c>
      <c r="BC12">
        <v>0.76977465550587598</v>
      </c>
      <c r="BD12">
        <v>0.78081452714944599</v>
      </c>
      <c r="BE12">
        <v>0.828445387899297</v>
      </c>
      <c r="BF12">
        <v>0.99873113734003305</v>
      </c>
      <c r="BG12">
        <v>0.95505247905083201</v>
      </c>
      <c r="BH12">
        <v>0.94665201257664899</v>
      </c>
      <c r="BI12">
        <v>0.99676699229606502</v>
      </c>
      <c r="BJ12">
        <v>0.96846083708226605</v>
      </c>
    </row>
    <row r="13" spans="1:62" x14ac:dyDescent="0.3">
      <c r="A13" t="s">
        <v>67</v>
      </c>
      <c r="B13" s="2">
        <v>0.33993051216109899</v>
      </c>
      <c r="C13" s="2">
        <f t="shared" si="0"/>
        <v>0.92570882764487261</v>
      </c>
      <c r="D13">
        <v>0.97876929795348699</v>
      </c>
      <c r="E13">
        <v>0.99376339367314703</v>
      </c>
      <c r="F13">
        <v>0.98978579068256101</v>
      </c>
      <c r="G13">
        <v>0.92699296666990905</v>
      </c>
      <c r="H13">
        <v>0.99605775524903895</v>
      </c>
      <c r="I13">
        <v>0.92008096224068703</v>
      </c>
      <c r="J13">
        <v>0.59428648034791598</v>
      </c>
      <c r="K13">
        <v>0.98807412803120998</v>
      </c>
      <c r="L13">
        <v>0.81418254292579695</v>
      </c>
      <c r="M13">
        <v>0.99804484124034898</v>
      </c>
      <c r="N13">
        <v>0.92262282817026897</v>
      </c>
      <c r="O13">
        <v>0.99389054150920098</v>
      </c>
      <c r="P13">
        <v>0.99908470105852398</v>
      </c>
      <c r="Q13">
        <v>0.99744387568884796</v>
      </c>
      <c r="R13">
        <v>0.99318888209401401</v>
      </c>
      <c r="S13">
        <v>0.91936091376578399</v>
      </c>
      <c r="T13">
        <v>0.997362140308096</v>
      </c>
      <c r="U13">
        <v>0.97168350739445997</v>
      </c>
      <c r="V13">
        <v>0.96809354011849602</v>
      </c>
      <c r="W13">
        <v>0.99124585476091498</v>
      </c>
      <c r="X13">
        <v>0.99375291799765297</v>
      </c>
      <c r="Y13">
        <v>0.89961555284526895</v>
      </c>
      <c r="Z13">
        <v>0.984820499603277</v>
      </c>
      <c r="AA13">
        <v>0.91152777916673</v>
      </c>
      <c r="AB13">
        <v>0.40181380294087898</v>
      </c>
      <c r="AC13">
        <v>0.99453305830908501</v>
      </c>
      <c r="AD13">
        <v>0.99194326683530398</v>
      </c>
      <c r="AE13">
        <v>0.93653785944391599</v>
      </c>
      <c r="AF13">
        <v>0.93119727256443996</v>
      </c>
      <c r="AG13">
        <v>0.98430342675466298</v>
      </c>
      <c r="AH13">
        <v>0.97385293184016697</v>
      </c>
      <c r="AI13">
        <v>0.99922354621659004</v>
      </c>
      <c r="AJ13">
        <v>0.96926905809161401</v>
      </c>
      <c r="AK13">
        <v>0.97295618441987297</v>
      </c>
      <c r="AL13">
        <v>0.98378904988626004</v>
      </c>
      <c r="AM13">
        <v>0.99434577606965402</v>
      </c>
      <c r="AN13">
        <v>0.98075881331589099</v>
      </c>
      <c r="AO13">
        <v>0.98532641061079895</v>
      </c>
      <c r="AP13">
        <v>0.99574369485110303</v>
      </c>
      <c r="AQ13">
        <v>0.96256560470610297</v>
      </c>
      <c r="AR13">
        <v>0.970301353621423</v>
      </c>
      <c r="AS13">
        <v>0.96217679974697001</v>
      </c>
      <c r="AT13">
        <v>0.97817270940550305</v>
      </c>
      <c r="AU13">
        <v>0.222979608659858</v>
      </c>
      <c r="AV13">
        <v>0.57298221759860002</v>
      </c>
      <c r="AW13">
        <v>0.97384883282509205</v>
      </c>
      <c r="AX13">
        <v>0.99953436414728503</v>
      </c>
      <c r="AY13">
        <v>0.98379379974296999</v>
      </c>
      <c r="AZ13">
        <v>0.88823198780641899</v>
      </c>
      <c r="BA13">
        <v>0.99815732614788499</v>
      </c>
      <c r="BB13">
        <v>0.99771398276245804</v>
      </c>
      <c r="BC13">
        <v>0.992636286716578</v>
      </c>
      <c r="BD13">
        <v>0.99751983505932496</v>
      </c>
      <c r="BE13">
        <v>0.99935318080058699</v>
      </c>
      <c r="BF13">
        <v>0.99943143165706005</v>
      </c>
      <c r="BG13">
        <v>0.37689318781082698</v>
      </c>
      <c r="BH13">
        <v>0.94554268470505998</v>
      </c>
      <c r="BI13">
        <v>0.96293982574116799</v>
      </c>
      <c r="BJ13">
        <v>0.99271996574044896</v>
      </c>
    </row>
    <row r="14" spans="1:62" x14ac:dyDescent="0.3">
      <c r="A14" t="s">
        <v>68</v>
      </c>
      <c r="B14" s="2">
        <v>0.36578518247165798</v>
      </c>
      <c r="C14" s="2">
        <f t="shared" si="0"/>
        <v>0.87389182007158173</v>
      </c>
      <c r="D14">
        <v>0.99928178726569405</v>
      </c>
      <c r="E14">
        <v>0.99357710883379402</v>
      </c>
      <c r="F14">
        <v>0.96246200962238604</v>
      </c>
      <c r="G14">
        <v>0.99472656359523004</v>
      </c>
      <c r="H14">
        <v>0.99392440317565101</v>
      </c>
      <c r="I14">
        <v>0.90686205116920005</v>
      </c>
      <c r="J14">
        <v>0.56329795706785302</v>
      </c>
      <c r="K14">
        <v>0.99718984430204205</v>
      </c>
      <c r="L14">
        <v>0.647779030244377</v>
      </c>
      <c r="M14">
        <v>0.99862629091724797</v>
      </c>
      <c r="N14">
        <v>0.13394822361765901</v>
      </c>
      <c r="O14">
        <v>0.91789394186880902</v>
      </c>
      <c r="P14">
        <v>0.97639190506915396</v>
      </c>
      <c r="Q14">
        <v>0.99079261701993704</v>
      </c>
      <c r="R14">
        <v>0.98511520179255796</v>
      </c>
      <c r="S14">
        <v>0.72432436751065898</v>
      </c>
      <c r="T14">
        <v>0.98064096214184304</v>
      </c>
      <c r="U14">
        <v>0.99787700990845496</v>
      </c>
      <c r="V14">
        <v>0.97285709703174095</v>
      </c>
      <c r="W14">
        <v>0.77765247596836196</v>
      </c>
      <c r="X14">
        <v>0.98459130965115804</v>
      </c>
      <c r="Y14">
        <v>0.89177628715585699</v>
      </c>
      <c r="Z14">
        <v>0.98713357230503895</v>
      </c>
      <c r="AA14">
        <v>0.916017092132968</v>
      </c>
      <c r="AB14">
        <v>0.38593232123367399</v>
      </c>
      <c r="AC14">
        <v>0.99270829343745504</v>
      </c>
      <c r="AD14">
        <v>0.99887392854511103</v>
      </c>
      <c r="AE14">
        <v>0.94407327646191697</v>
      </c>
      <c r="AF14">
        <v>0.98047321970871604</v>
      </c>
      <c r="AG14">
        <v>0.91661689318235795</v>
      </c>
      <c r="AH14">
        <v>0.97372155621753598</v>
      </c>
      <c r="AI14">
        <v>0.96518685652134095</v>
      </c>
      <c r="AJ14">
        <v>0.99527203948190901</v>
      </c>
      <c r="AK14">
        <v>0.94178658754360201</v>
      </c>
      <c r="AL14">
        <v>0.99523939267002304</v>
      </c>
      <c r="AM14">
        <v>0.99954856948969295</v>
      </c>
      <c r="AN14">
        <v>0.99721299107569505</v>
      </c>
      <c r="AO14">
        <v>0.97736271265215702</v>
      </c>
      <c r="AP14">
        <v>0.98680617467294696</v>
      </c>
      <c r="AQ14">
        <v>0.71189033638384003</v>
      </c>
      <c r="AR14">
        <v>0.94841631245571101</v>
      </c>
      <c r="AS14">
        <v>0.97050531269184903</v>
      </c>
      <c r="AT14">
        <v>0.97816615538295903</v>
      </c>
      <c r="AU14">
        <v>0.36520575426948998</v>
      </c>
      <c r="AV14">
        <v>0.56337462418261097</v>
      </c>
      <c r="AW14">
        <v>0.878917420274129</v>
      </c>
      <c r="AX14">
        <v>0.99471737656399895</v>
      </c>
      <c r="AY14">
        <v>0.91248414266592104</v>
      </c>
      <c r="AZ14">
        <v>0.82963411231324102</v>
      </c>
      <c r="BA14">
        <v>0.69793089322492696</v>
      </c>
      <c r="BB14">
        <v>0.97395314128328703</v>
      </c>
      <c r="BC14">
        <v>0.64787226947454202</v>
      </c>
      <c r="BD14">
        <v>0.83139018549425803</v>
      </c>
      <c r="BE14">
        <v>0.99907510439819303</v>
      </c>
      <c r="BF14">
        <v>0.96454433274120399</v>
      </c>
      <c r="BG14">
        <v>0.28998096548935998</v>
      </c>
      <c r="BH14">
        <v>0.92183229482672002</v>
      </c>
      <c r="BI14">
        <v>0.75020416475461704</v>
      </c>
      <c r="BJ14">
        <v>0.98396856309064595</v>
      </c>
    </row>
    <row r="15" spans="1:62" x14ac:dyDescent="0.3">
      <c r="A15" t="s">
        <v>69</v>
      </c>
      <c r="B15" s="2">
        <v>0.390835840461494</v>
      </c>
      <c r="C15" s="2">
        <f t="shared" si="0"/>
        <v>0.89012799956726341</v>
      </c>
      <c r="D15">
        <v>0.99917607210894299</v>
      </c>
      <c r="E15">
        <v>0.96529842416158795</v>
      </c>
      <c r="F15">
        <v>0.985532250106534</v>
      </c>
      <c r="G15">
        <v>0.99830467410949697</v>
      </c>
      <c r="H15">
        <v>0.98792105204986602</v>
      </c>
      <c r="I15">
        <v>0.87628870899325995</v>
      </c>
      <c r="J15">
        <v>0.90149148254179401</v>
      </c>
      <c r="K15">
        <v>0.99475939797616897</v>
      </c>
      <c r="L15">
        <v>0.75156449258106595</v>
      </c>
      <c r="M15">
        <v>0.98225778007497899</v>
      </c>
      <c r="N15">
        <v>0.12349844915034899</v>
      </c>
      <c r="O15">
        <v>0.89469465925697</v>
      </c>
      <c r="P15">
        <v>0.97789437252415301</v>
      </c>
      <c r="Q15">
        <v>0.99971745719434102</v>
      </c>
      <c r="R15">
        <v>0.99374938264947998</v>
      </c>
      <c r="S15">
        <v>0.62936556180856595</v>
      </c>
      <c r="T15">
        <v>0.96871000730514301</v>
      </c>
      <c r="U15">
        <v>0.95338677859862797</v>
      </c>
      <c r="V15">
        <v>0.89443775435816297</v>
      </c>
      <c r="W15">
        <v>0.78246706725735604</v>
      </c>
      <c r="X15">
        <v>0.98482041298288703</v>
      </c>
      <c r="Y15">
        <v>0.92349821641160101</v>
      </c>
      <c r="Z15">
        <v>0.99076229722565601</v>
      </c>
      <c r="AA15">
        <v>0.97485855762456797</v>
      </c>
      <c r="AB15">
        <v>0.97987419612473403</v>
      </c>
      <c r="AC15">
        <v>0.97827346839307705</v>
      </c>
      <c r="AD15">
        <v>0.99784575071882897</v>
      </c>
      <c r="AE15">
        <v>0.98788416928634204</v>
      </c>
      <c r="AF15">
        <v>0.97709275771944704</v>
      </c>
      <c r="AG15">
        <v>0.84972916683250399</v>
      </c>
      <c r="AH15">
        <v>0.94796995704647102</v>
      </c>
      <c r="AI15">
        <v>0.974710714974791</v>
      </c>
      <c r="AJ15">
        <v>0.99950494073301299</v>
      </c>
      <c r="AK15">
        <v>0.95818661537685201</v>
      </c>
      <c r="AL15">
        <v>0.86672997180033295</v>
      </c>
      <c r="AM15">
        <v>0.98997345537534098</v>
      </c>
      <c r="AN15">
        <v>0.99260940252449203</v>
      </c>
      <c r="AO15">
        <v>0.99659436167036497</v>
      </c>
      <c r="AP15">
        <v>0.97537031685240705</v>
      </c>
      <c r="AQ15">
        <v>0.65098210790684796</v>
      </c>
      <c r="AR15">
        <v>0.98708864318061595</v>
      </c>
      <c r="AS15">
        <v>0.88346929561290199</v>
      </c>
      <c r="AT15">
        <v>0.988492556862822</v>
      </c>
      <c r="AU15">
        <v>0.79360137764928496</v>
      </c>
      <c r="AV15">
        <v>0.72743200371791406</v>
      </c>
      <c r="AW15">
        <v>0.85530350145404199</v>
      </c>
      <c r="AX15">
        <v>0.92296613513072001</v>
      </c>
      <c r="AY15">
        <v>0.870872118264019</v>
      </c>
      <c r="AZ15">
        <v>0.52319155575320397</v>
      </c>
      <c r="BA15">
        <v>0.71107283815327504</v>
      </c>
      <c r="BB15">
        <v>0.97007934841038101</v>
      </c>
      <c r="BC15">
        <v>0.62634472922316098</v>
      </c>
      <c r="BD15">
        <v>0.84885095468068195</v>
      </c>
      <c r="BE15">
        <v>0.99930783459157002</v>
      </c>
      <c r="BF15">
        <v>0.96860375836565604</v>
      </c>
      <c r="BG15">
        <v>0.48126259355237</v>
      </c>
      <c r="BH15">
        <v>0.96742589865982298</v>
      </c>
      <c r="BI15">
        <v>0.74308909891491703</v>
      </c>
      <c r="BJ15">
        <v>0.99131106990376305</v>
      </c>
    </row>
    <row r="16" spans="1:62" x14ac:dyDescent="0.3">
      <c r="A16" t="s">
        <v>70</v>
      </c>
      <c r="B16" s="2">
        <v>0.41396802163352903</v>
      </c>
      <c r="C16" s="2">
        <f t="shared" si="0"/>
        <v>0.95408401109474172</v>
      </c>
      <c r="D16">
        <v>0.992845636675315</v>
      </c>
      <c r="E16">
        <v>0.99976336780910802</v>
      </c>
      <c r="F16">
        <v>0.99041191690809305</v>
      </c>
      <c r="G16">
        <v>0.93261543472701103</v>
      </c>
      <c r="H16">
        <v>0.99400644456632303</v>
      </c>
      <c r="I16">
        <v>0.92789932734569303</v>
      </c>
      <c r="J16">
        <v>0.99751358938483603</v>
      </c>
      <c r="K16">
        <v>0.99502766600037496</v>
      </c>
      <c r="L16">
        <v>0.99791044130436601</v>
      </c>
      <c r="M16">
        <v>0.99420193127982903</v>
      </c>
      <c r="N16">
        <v>0.96697563641776996</v>
      </c>
      <c r="O16">
        <v>0.98708765113252495</v>
      </c>
      <c r="P16">
        <v>0.99994847493824301</v>
      </c>
      <c r="Q16">
        <v>0.99798272107908703</v>
      </c>
      <c r="R16">
        <v>0.99918461817164494</v>
      </c>
      <c r="S16">
        <v>0.94736154520326898</v>
      </c>
      <c r="T16">
        <v>0.98962008690733705</v>
      </c>
      <c r="U16">
        <v>0.99904999997216304</v>
      </c>
      <c r="V16">
        <v>0.90356858929334405</v>
      </c>
      <c r="W16">
        <v>0.916176811272297</v>
      </c>
      <c r="X16">
        <v>0.97393864339142799</v>
      </c>
      <c r="Y16">
        <v>0.57239263346204206</v>
      </c>
      <c r="Z16">
        <v>0.58360124504938804</v>
      </c>
      <c r="AA16">
        <v>0.994611689437501</v>
      </c>
      <c r="AB16">
        <v>0.99887889189439605</v>
      </c>
      <c r="AC16">
        <v>0.98469444867412004</v>
      </c>
      <c r="AD16">
        <v>0.965386923539018</v>
      </c>
      <c r="AE16">
        <v>0.996200216075107</v>
      </c>
      <c r="AF16">
        <v>0.99923259091055805</v>
      </c>
      <c r="AG16">
        <v>0.92694816792758095</v>
      </c>
      <c r="AH16">
        <v>0.96254528097589998</v>
      </c>
      <c r="AI16">
        <v>0.991653390920746</v>
      </c>
      <c r="AJ16">
        <v>0.99325276821165898</v>
      </c>
      <c r="AK16">
        <v>0.97415032622613995</v>
      </c>
      <c r="AL16">
        <v>0.89323926782783403</v>
      </c>
      <c r="AM16">
        <v>0.99879378042424405</v>
      </c>
      <c r="AN16">
        <v>0.99862190360583503</v>
      </c>
      <c r="AO16">
        <v>0.98806767382331195</v>
      </c>
      <c r="AP16">
        <v>0.94584441884425996</v>
      </c>
      <c r="AQ16">
        <v>0.83518736034494001</v>
      </c>
      <c r="AR16">
        <v>0.99910318085756</v>
      </c>
      <c r="AS16">
        <v>0.925534327549144</v>
      </c>
      <c r="AT16">
        <v>0.98745904351111802</v>
      </c>
      <c r="AU16">
        <v>0.94499761720136899</v>
      </c>
      <c r="AV16">
        <v>0.97987976270016297</v>
      </c>
      <c r="AW16">
        <v>0.963921168102579</v>
      </c>
      <c r="AX16">
        <v>0.96371701724947001</v>
      </c>
      <c r="AY16">
        <v>0.973196508917753</v>
      </c>
      <c r="AZ16">
        <v>0.66960527887570898</v>
      </c>
      <c r="BA16">
        <v>0.99203603978426302</v>
      </c>
      <c r="BB16">
        <v>0.99921281820053298</v>
      </c>
      <c r="BC16">
        <v>0.97112092975015096</v>
      </c>
      <c r="BD16">
        <v>0.94785317324539597</v>
      </c>
      <c r="BE16">
        <v>0.995926112312014</v>
      </c>
      <c r="BF16">
        <v>0.99909018859772403</v>
      </c>
      <c r="BG16">
        <v>0.98256951734469</v>
      </c>
      <c r="BH16">
        <v>0.94171517688316597</v>
      </c>
      <c r="BI16">
        <v>0.95459840781734595</v>
      </c>
      <c r="BJ16">
        <v>0.99302687373499599</v>
      </c>
    </row>
    <row r="17" spans="1:62" x14ac:dyDescent="0.3">
      <c r="A17" t="s">
        <v>71</v>
      </c>
      <c r="B17" s="2">
        <v>0.435867337027038</v>
      </c>
      <c r="C17" s="2">
        <f t="shared" si="0"/>
        <v>0.92125665671701451</v>
      </c>
      <c r="D17">
        <v>0.94514952623952697</v>
      </c>
      <c r="E17">
        <v>0.97614187606547598</v>
      </c>
      <c r="F17">
        <v>0.99962503213187504</v>
      </c>
      <c r="G17">
        <v>0.95865497657995802</v>
      </c>
      <c r="H17">
        <v>0.96255576595722003</v>
      </c>
      <c r="I17">
        <v>0.88566600297346298</v>
      </c>
      <c r="J17">
        <v>0.99850276412734995</v>
      </c>
      <c r="K17">
        <v>0.98969103113979395</v>
      </c>
      <c r="L17">
        <v>0.74747413224571702</v>
      </c>
      <c r="M17">
        <v>0.99530557045642598</v>
      </c>
      <c r="N17">
        <v>0.98541683283849602</v>
      </c>
      <c r="O17">
        <v>0.63535559238539996</v>
      </c>
      <c r="P17">
        <v>0.99947133987120096</v>
      </c>
      <c r="Q17">
        <v>0.99875892315218195</v>
      </c>
      <c r="R17">
        <v>0.98371063200304898</v>
      </c>
      <c r="S17">
        <v>0.91218354190212003</v>
      </c>
      <c r="T17">
        <v>0.98249682075697098</v>
      </c>
      <c r="U17">
        <v>0.95694200350510505</v>
      </c>
      <c r="V17">
        <v>0.98635843506949505</v>
      </c>
      <c r="W17">
        <v>0.92136681241222895</v>
      </c>
      <c r="X17">
        <v>0.99163936197101499</v>
      </c>
      <c r="Y17">
        <v>0.382102596337418</v>
      </c>
      <c r="Z17">
        <v>0.19542194833836901</v>
      </c>
      <c r="AA17">
        <v>0.99856018310260697</v>
      </c>
      <c r="AB17">
        <v>0.97879203994623898</v>
      </c>
      <c r="AC17">
        <v>0.99450855152611495</v>
      </c>
      <c r="AD17">
        <v>0.99685120317711595</v>
      </c>
      <c r="AE17">
        <v>0.99644959523118304</v>
      </c>
      <c r="AF17">
        <v>0.96222150708795795</v>
      </c>
      <c r="AG17">
        <v>0.89921975765279005</v>
      </c>
      <c r="AH17">
        <v>0.98213006546261306</v>
      </c>
      <c r="AI17">
        <v>0.95679543755956198</v>
      </c>
      <c r="AJ17">
        <v>0.99742906126630604</v>
      </c>
      <c r="AK17">
        <v>0.97838845387296802</v>
      </c>
      <c r="AL17">
        <v>0.99866036063649</v>
      </c>
      <c r="AM17">
        <v>0.99442288634643605</v>
      </c>
      <c r="AN17">
        <v>0.99740725913584205</v>
      </c>
      <c r="AO17">
        <v>0.99698079182076804</v>
      </c>
      <c r="AP17">
        <v>0.94718595553622498</v>
      </c>
      <c r="AQ17">
        <v>0.93982783416788096</v>
      </c>
      <c r="AR17">
        <v>0.99221315133683297</v>
      </c>
      <c r="AS17">
        <v>0.96843391024247405</v>
      </c>
      <c r="AT17">
        <v>0.99599160658844399</v>
      </c>
      <c r="AU17">
        <v>0.99856639299712102</v>
      </c>
      <c r="AV17">
        <v>0.98378339453638197</v>
      </c>
      <c r="AW17">
        <v>0.81554818162065701</v>
      </c>
      <c r="AX17">
        <v>0.95537867696387302</v>
      </c>
      <c r="AY17">
        <v>0.83990578418581996</v>
      </c>
      <c r="AZ17">
        <v>0.73993862691644496</v>
      </c>
      <c r="BA17">
        <v>0.98253426437495195</v>
      </c>
      <c r="BB17">
        <v>0.99927872099126702</v>
      </c>
      <c r="BC17">
        <v>0.427692550654169</v>
      </c>
      <c r="BD17">
        <v>0.998385933576449</v>
      </c>
      <c r="BE17">
        <v>0.95404709036350699</v>
      </c>
      <c r="BF17">
        <v>0.96391438595885504</v>
      </c>
      <c r="BG17">
        <v>0.93698936773331298</v>
      </c>
      <c r="BH17">
        <v>0.99122934034336696</v>
      </c>
      <c r="BI17">
        <v>0.82356232606639301</v>
      </c>
      <c r="BJ17">
        <v>0.98092657886456702</v>
      </c>
    </row>
    <row r="18" spans="1:62" x14ac:dyDescent="0.3">
      <c r="A18" t="s">
        <v>72</v>
      </c>
      <c r="B18" s="2">
        <v>0.4571024550669</v>
      </c>
      <c r="C18" s="2">
        <f t="shared" si="0"/>
        <v>0.90231496431668923</v>
      </c>
      <c r="D18">
        <v>0.94493948390321103</v>
      </c>
      <c r="E18">
        <v>0.98987524134273597</v>
      </c>
      <c r="F18">
        <v>0.93939777395554203</v>
      </c>
      <c r="G18">
        <v>0.88409067455925205</v>
      </c>
      <c r="H18">
        <v>0.94268157248378304</v>
      </c>
      <c r="I18">
        <v>0.78066697350264402</v>
      </c>
      <c r="J18">
        <v>0.99715617554443003</v>
      </c>
      <c r="K18">
        <v>0.99548168460928299</v>
      </c>
      <c r="L18">
        <v>0.72163887309581498</v>
      </c>
      <c r="M18">
        <v>0.99908440630845996</v>
      </c>
      <c r="N18">
        <v>0.97051244597629904</v>
      </c>
      <c r="O18">
        <v>0.62191535934957698</v>
      </c>
      <c r="P18">
        <v>0.96866793972075704</v>
      </c>
      <c r="Q18">
        <v>0.98357319551025801</v>
      </c>
      <c r="R18">
        <v>0.97837964056354798</v>
      </c>
      <c r="S18">
        <v>0.89504489786232999</v>
      </c>
      <c r="T18">
        <v>0.99868681657357805</v>
      </c>
      <c r="U18">
        <v>0.93942973568402</v>
      </c>
      <c r="V18">
        <v>0.87594909347958205</v>
      </c>
      <c r="W18">
        <v>0.99222026396002705</v>
      </c>
      <c r="X18">
        <v>0.74007411192212202</v>
      </c>
      <c r="Y18">
        <v>0.42048674521928497</v>
      </c>
      <c r="Z18">
        <v>0.294085807162767</v>
      </c>
      <c r="AA18">
        <v>0.98636454036247101</v>
      </c>
      <c r="AB18">
        <v>0.95824137520098895</v>
      </c>
      <c r="AC18">
        <v>0.99917624527583004</v>
      </c>
      <c r="AD18">
        <v>0.95592904394654499</v>
      </c>
      <c r="AE18">
        <v>0.98119332745080201</v>
      </c>
      <c r="AF18">
        <v>0.99828213956105505</v>
      </c>
      <c r="AG18">
        <v>0.881669709609611</v>
      </c>
      <c r="AH18">
        <v>0.995673095311012</v>
      </c>
      <c r="AI18">
        <v>0.92774804445143999</v>
      </c>
      <c r="AJ18">
        <v>0.98502733805592402</v>
      </c>
      <c r="AK18">
        <v>0.96936435562836698</v>
      </c>
      <c r="AL18">
        <v>0.94669964964157705</v>
      </c>
      <c r="AM18">
        <v>0.99623234491119494</v>
      </c>
      <c r="AN18">
        <v>0.99270886722461504</v>
      </c>
      <c r="AO18">
        <v>0.98486388678909198</v>
      </c>
      <c r="AP18">
        <v>0.99884785119016695</v>
      </c>
      <c r="AQ18">
        <v>0.92530164785720603</v>
      </c>
      <c r="AR18">
        <v>0.97896874730866801</v>
      </c>
      <c r="AS18">
        <v>0.92635784687664802</v>
      </c>
      <c r="AT18">
        <v>0.99844948587158899</v>
      </c>
      <c r="AU18">
        <v>0.98810219635888297</v>
      </c>
      <c r="AV18">
        <v>0.92961191157652001</v>
      </c>
      <c r="AW18">
        <v>0.702404195871</v>
      </c>
      <c r="AX18">
        <v>0.97926961333310503</v>
      </c>
      <c r="AY18">
        <v>0.89603418080576502</v>
      </c>
      <c r="AZ18">
        <v>0.87421355341825802</v>
      </c>
      <c r="BA18">
        <v>0.97073452942102201</v>
      </c>
      <c r="BB18">
        <v>0.978335559780935</v>
      </c>
      <c r="BC18">
        <v>0.33914175974302702</v>
      </c>
      <c r="BD18">
        <v>0.95377850835057398</v>
      </c>
      <c r="BE18">
        <v>0.86296559861792999</v>
      </c>
      <c r="BF18">
        <v>0.986849431796751</v>
      </c>
      <c r="BG18">
        <v>0.91767626860215301</v>
      </c>
      <c r="BH18">
        <v>0.93115256329788598</v>
      </c>
      <c r="BI18">
        <v>0.75435596645443403</v>
      </c>
      <c r="BJ18">
        <v>0.91081860244231105</v>
      </c>
    </row>
    <row r="19" spans="1:62" x14ac:dyDescent="0.3">
      <c r="A19" t="s">
        <v>73</v>
      </c>
      <c r="B19" s="2">
        <v>0.47726302770369899</v>
      </c>
      <c r="C19" s="2">
        <f t="shared" si="0"/>
        <v>0.7016200387736502</v>
      </c>
      <c r="D19">
        <v>0.87329488028209601</v>
      </c>
      <c r="E19">
        <v>0.66333322454010002</v>
      </c>
      <c r="F19">
        <v>0.99218090305430595</v>
      </c>
      <c r="G19">
        <v>9.1253297924060894E-2</v>
      </c>
      <c r="H19">
        <v>0.97763239480640995</v>
      </c>
      <c r="I19">
        <v>0.81941424728546797</v>
      </c>
      <c r="J19">
        <v>0.84053519786647402</v>
      </c>
      <c r="K19">
        <v>0.15727241169775899</v>
      </c>
      <c r="L19">
        <v>0.925250887944426</v>
      </c>
      <c r="M19">
        <v>0.58843231195878498</v>
      </c>
      <c r="N19">
        <v>0.87662911197823901</v>
      </c>
      <c r="O19">
        <v>0.98326429217015399</v>
      </c>
      <c r="P19">
        <v>0.62001671679461801</v>
      </c>
      <c r="Q19">
        <v>0.48733616024760501</v>
      </c>
      <c r="R19">
        <v>0.80790922385499597</v>
      </c>
      <c r="S19">
        <v>0.97695748548247496</v>
      </c>
      <c r="T19">
        <v>0.76658419174148096</v>
      </c>
      <c r="U19">
        <v>0.951046301626431</v>
      </c>
      <c r="V19">
        <v>0.98729585755569405</v>
      </c>
      <c r="W19">
        <v>0.99618895132743601</v>
      </c>
      <c r="X19">
        <v>0.12790000409687599</v>
      </c>
      <c r="Y19">
        <v>0.51608036174606198</v>
      </c>
      <c r="Z19">
        <v>0.68892987382821003</v>
      </c>
      <c r="AA19">
        <v>0.99140265547135797</v>
      </c>
      <c r="AB19">
        <v>0.84446225668077801</v>
      </c>
      <c r="AC19">
        <v>0.482653811465378</v>
      </c>
      <c r="AD19">
        <v>0.68663426140825101</v>
      </c>
      <c r="AE19">
        <v>0.73286023867789996</v>
      </c>
      <c r="AF19">
        <v>0.96436031200601902</v>
      </c>
      <c r="AG19">
        <v>0.54574120135633997</v>
      </c>
      <c r="AH19">
        <v>0.88652766681095396</v>
      </c>
      <c r="AI19">
        <v>0.37386764535785399</v>
      </c>
      <c r="AJ19">
        <v>0.15213703617574401</v>
      </c>
      <c r="AK19">
        <v>0.74998616718961897</v>
      </c>
      <c r="AL19">
        <v>0.67667714176642701</v>
      </c>
      <c r="AM19">
        <v>0.71668952626344595</v>
      </c>
      <c r="AN19">
        <v>0.59709944968207296</v>
      </c>
      <c r="AO19">
        <v>0.53001992176578405</v>
      </c>
      <c r="AP19">
        <v>0.73086636856949505</v>
      </c>
      <c r="AQ19">
        <v>0.44340655705104198</v>
      </c>
      <c r="AR19">
        <v>0.99904623012545501</v>
      </c>
      <c r="AS19">
        <v>0.92783874469994498</v>
      </c>
      <c r="AT19">
        <v>0.41327959442763501</v>
      </c>
      <c r="AU19">
        <v>0.90897425025605005</v>
      </c>
      <c r="AV19">
        <v>0.328830003435645</v>
      </c>
      <c r="AW19">
        <v>0.91885949711447601</v>
      </c>
      <c r="AX19">
        <v>0.91637376372996604</v>
      </c>
      <c r="AY19">
        <v>9.1304059650490599E-2</v>
      </c>
      <c r="AZ19">
        <v>0.99791598906831402</v>
      </c>
      <c r="BA19">
        <v>0.61776676399556496</v>
      </c>
      <c r="BB19">
        <v>0.68158959883541204</v>
      </c>
      <c r="BC19">
        <v>0.154774573643154</v>
      </c>
      <c r="BD19">
        <v>0.34499498213422097</v>
      </c>
      <c r="BE19">
        <v>0.96137342469929998</v>
      </c>
      <c r="BF19">
        <v>0.88356381980792997</v>
      </c>
      <c r="BG19">
        <v>0.93281194459772598</v>
      </c>
      <c r="BH19">
        <v>0.87019421300803002</v>
      </c>
      <c r="BI19">
        <v>0.69286912461770001</v>
      </c>
      <c r="BJ19">
        <v>0.93309120228972897</v>
      </c>
    </row>
    <row r="20" spans="1:62" x14ac:dyDescent="0.3">
      <c r="A20" t="s">
        <v>74</v>
      </c>
      <c r="B20" s="2">
        <v>0.497390324943423</v>
      </c>
      <c r="C20" s="2">
        <f t="shared" si="0"/>
        <v>0.63647853475383587</v>
      </c>
      <c r="D20">
        <v>0.65477418960042999</v>
      </c>
      <c r="E20">
        <v>0.60319152802004505</v>
      </c>
      <c r="F20">
        <v>0.72355320797839895</v>
      </c>
      <c r="G20">
        <v>0.12210709161201801</v>
      </c>
      <c r="H20">
        <v>0.91918191601079602</v>
      </c>
      <c r="I20">
        <v>0.71622474329479002</v>
      </c>
      <c r="J20">
        <v>0.83981379397443001</v>
      </c>
      <c r="K20">
        <v>0.12860899602864601</v>
      </c>
      <c r="L20">
        <v>0.87103242205558196</v>
      </c>
      <c r="M20">
        <v>0.58299453994129102</v>
      </c>
      <c r="N20">
        <v>0.87364758607517401</v>
      </c>
      <c r="O20">
        <v>0.95156562934534905</v>
      </c>
      <c r="P20">
        <v>0.62467419991151796</v>
      </c>
      <c r="Q20">
        <v>0.47369183628853001</v>
      </c>
      <c r="R20">
        <v>0.79774769591418404</v>
      </c>
      <c r="S20">
        <v>0.90926043796604505</v>
      </c>
      <c r="T20">
        <v>0.596815013435393</v>
      </c>
      <c r="U20">
        <v>0.91318339032468399</v>
      </c>
      <c r="V20">
        <v>0.92993964176312605</v>
      </c>
      <c r="W20">
        <v>0.52319993911421503</v>
      </c>
      <c r="X20">
        <v>3.3135269538049197E-2</v>
      </c>
      <c r="Y20">
        <v>0.48802152496698997</v>
      </c>
      <c r="Z20">
        <v>0.50520884888640105</v>
      </c>
      <c r="AA20">
        <v>0.969053052424248</v>
      </c>
      <c r="AB20">
        <v>0.710020568415482</v>
      </c>
      <c r="AC20">
        <v>0.47658183401481102</v>
      </c>
      <c r="AD20">
        <v>0.632454138107026</v>
      </c>
      <c r="AE20">
        <v>0.58802767528761102</v>
      </c>
      <c r="AF20">
        <v>0.960010587908941</v>
      </c>
      <c r="AG20">
        <v>0.54174532245157403</v>
      </c>
      <c r="AH20">
        <v>0.88546807416296902</v>
      </c>
      <c r="AI20">
        <v>0.379324354041083</v>
      </c>
      <c r="AJ20">
        <v>0.105807140876334</v>
      </c>
      <c r="AK20">
        <v>0.65196077429855603</v>
      </c>
      <c r="AL20">
        <v>0.66583939069852005</v>
      </c>
      <c r="AM20">
        <v>0.681274942861118</v>
      </c>
      <c r="AN20">
        <v>0.49420664884322402</v>
      </c>
      <c r="AO20">
        <v>0.49608163619207002</v>
      </c>
      <c r="AP20">
        <v>0.67186132161096701</v>
      </c>
      <c r="AQ20">
        <v>0.44524135471806697</v>
      </c>
      <c r="AR20">
        <v>0.99895407794350599</v>
      </c>
      <c r="AS20">
        <v>0.91839850344290297</v>
      </c>
      <c r="AT20">
        <v>0.40225179847374098</v>
      </c>
      <c r="AU20">
        <v>0.90748180418105395</v>
      </c>
      <c r="AV20">
        <v>0.31344255117680803</v>
      </c>
      <c r="AW20">
        <v>0.68526527360268696</v>
      </c>
      <c r="AX20">
        <v>0.876164801606236</v>
      </c>
      <c r="AY20">
        <v>8.5464111726051895E-2</v>
      </c>
      <c r="AZ20">
        <v>0.88257119346255897</v>
      </c>
      <c r="BA20">
        <v>0.57481830067559703</v>
      </c>
      <c r="BB20">
        <v>0.64372208789419405</v>
      </c>
      <c r="BC20">
        <v>8.5455598951224093E-2</v>
      </c>
      <c r="BD20">
        <v>0.30849777937073197</v>
      </c>
      <c r="BE20">
        <v>0.789311249684576</v>
      </c>
      <c r="BF20">
        <v>0.86918557115962802</v>
      </c>
      <c r="BG20">
        <v>0.91790266406378196</v>
      </c>
      <c r="BH20">
        <v>0.80461733116520495</v>
      </c>
      <c r="BI20">
        <v>0.61255340441225303</v>
      </c>
      <c r="BJ20">
        <v>0.73964318852489397</v>
      </c>
    </row>
    <row r="21" spans="1:62" x14ac:dyDescent="0.3">
      <c r="A21" t="s">
        <v>75</v>
      </c>
      <c r="B21" s="2">
        <v>0.51637506006395095</v>
      </c>
      <c r="C21" s="2">
        <f t="shared" si="0"/>
        <v>0.89984316761850891</v>
      </c>
      <c r="D21">
        <v>0.82856802519484596</v>
      </c>
      <c r="E21">
        <v>0.85526251429127298</v>
      </c>
      <c r="F21">
        <v>0.59427955426724599</v>
      </c>
      <c r="G21">
        <v>0.98961222058514398</v>
      </c>
      <c r="H21">
        <v>0.91075609957565695</v>
      </c>
      <c r="I21">
        <v>0.82648556394141304</v>
      </c>
      <c r="J21">
        <v>0.97327357025261096</v>
      </c>
      <c r="K21">
        <v>0.46935204366565803</v>
      </c>
      <c r="L21">
        <v>0.95403735134049505</v>
      </c>
      <c r="M21">
        <v>0.99827193615929799</v>
      </c>
      <c r="N21">
        <v>0.88993202015942996</v>
      </c>
      <c r="O21">
        <v>0.99797105688445797</v>
      </c>
      <c r="P21">
        <v>0.89602785011891395</v>
      </c>
      <c r="Q21">
        <v>0.99942294650091501</v>
      </c>
      <c r="R21">
        <v>0.98796496153926505</v>
      </c>
      <c r="S21">
        <v>0.998009152790168</v>
      </c>
      <c r="T21">
        <v>0.38648472830430303</v>
      </c>
      <c r="U21">
        <v>0.988845100250477</v>
      </c>
      <c r="V21">
        <v>0.99783067388334701</v>
      </c>
      <c r="W21">
        <v>0.64107450744643901</v>
      </c>
      <c r="X21">
        <v>0.93421837031557298</v>
      </c>
      <c r="Y21">
        <v>0.98811282351718799</v>
      </c>
      <c r="Z21">
        <v>0.93465522970165504</v>
      </c>
      <c r="AA21">
        <v>0.98697151637872504</v>
      </c>
      <c r="AB21">
        <v>0.99621354570602105</v>
      </c>
      <c r="AC21">
        <v>0.99744552831654798</v>
      </c>
      <c r="AD21">
        <v>0.97033997556045704</v>
      </c>
      <c r="AE21">
        <v>0.994086720030949</v>
      </c>
      <c r="AF21">
        <v>0.88598105612612399</v>
      </c>
      <c r="AG21">
        <v>0.99543094670176602</v>
      </c>
      <c r="AH21">
        <v>0.93280365740948101</v>
      </c>
      <c r="AI21">
        <v>0.98100869207323105</v>
      </c>
      <c r="AJ21">
        <v>0.94751257555838297</v>
      </c>
      <c r="AK21">
        <v>0.98665761988671796</v>
      </c>
      <c r="AL21">
        <v>0.94615123884653296</v>
      </c>
      <c r="AM21">
        <v>0.96491449478268199</v>
      </c>
      <c r="AN21">
        <v>0.398496373524164</v>
      </c>
      <c r="AO21">
        <v>0.978413024108301</v>
      </c>
      <c r="AP21">
        <v>0.95192361889691302</v>
      </c>
      <c r="AQ21">
        <v>0.80631279458521399</v>
      </c>
      <c r="AR21">
        <v>0.98869042612589897</v>
      </c>
      <c r="AS21">
        <v>0.99162172434309004</v>
      </c>
      <c r="AT21">
        <v>0.985006644154517</v>
      </c>
      <c r="AU21">
        <v>0.99671356164712299</v>
      </c>
      <c r="AV21">
        <v>0.94573892815211702</v>
      </c>
      <c r="AW21">
        <v>0.81011219400660395</v>
      </c>
      <c r="AX21">
        <v>0.99834277951672701</v>
      </c>
      <c r="AY21">
        <v>0.93584852161605403</v>
      </c>
      <c r="AZ21">
        <v>0.99339446623679695</v>
      </c>
      <c r="BA21">
        <v>0.94179493382510604</v>
      </c>
      <c r="BB21">
        <v>0.91266182692056697</v>
      </c>
      <c r="BC21">
        <v>0.43191691415303202</v>
      </c>
      <c r="BD21">
        <v>0.99483214451396995</v>
      </c>
      <c r="BE21">
        <v>0.98641445438202402</v>
      </c>
      <c r="BF21">
        <v>0.77868005452150602</v>
      </c>
      <c r="BG21">
        <v>0.98087421062912605</v>
      </c>
      <c r="BH21">
        <v>0.997982799948679</v>
      </c>
      <c r="BI21">
        <v>0.89303319291505201</v>
      </c>
      <c r="BJ21">
        <v>0.76597543270605295</v>
      </c>
    </row>
    <row r="22" spans="1:62" x14ac:dyDescent="0.3">
      <c r="A22" t="s">
        <v>76</v>
      </c>
      <c r="B22" s="2">
        <v>0.53475343037728196</v>
      </c>
      <c r="C22" s="2">
        <f t="shared" si="0"/>
        <v>0.85662781790388054</v>
      </c>
      <c r="D22">
        <v>0.94736240235489699</v>
      </c>
      <c r="E22">
        <v>0.98512065341015198</v>
      </c>
      <c r="F22">
        <v>0.70360103501284099</v>
      </c>
      <c r="G22">
        <v>0.99411023117340103</v>
      </c>
      <c r="H22">
        <v>0.75312135393896296</v>
      </c>
      <c r="I22">
        <v>0.77128144590188996</v>
      </c>
      <c r="J22">
        <v>0.99471430387473303</v>
      </c>
      <c r="K22">
        <v>0.29643715831019801</v>
      </c>
      <c r="L22">
        <v>0.96739928600763803</v>
      </c>
      <c r="M22">
        <v>0.98890212640700104</v>
      </c>
      <c r="N22">
        <v>0.890666178214782</v>
      </c>
      <c r="O22">
        <v>0.67832241632881896</v>
      </c>
      <c r="P22">
        <v>0.74462523174218498</v>
      </c>
      <c r="Q22">
        <v>0.82251512174716201</v>
      </c>
      <c r="R22">
        <v>0.18423227328386099</v>
      </c>
      <c r="S22">
        <v>0.94234514481701703</v>
      </c>
      <c r="T22">
        <v>0.438416330696349</v>
      </c>
      <c r="U22">
        <v>0.91635951818092098</v>
      </c>
      <c r="V22">
        <v>0.95818411853534502</v>
      </c>
      <c r="W22">
        <v>0.64145691790905801</v>
      </c>
      <c r="X22">
        <v>0.99877065736320403</v>
      </c>
      <c r="Y22">
        <v>0.65257243809360999</v>
      </c>
      <c r="Z22">
        <v>0.96181986878637105</v>
      </c>
      <c r="AA22">
        <v>0.89946338403522896</v>
      </c>
      <c r="AB22">
        <v>0.88311862999351998</v>
      </c>
      <c r="AC22">
        <v>0.99668408238997697</v>
      </c>
      <c r="AD22">
        <v>0.99708892392626403</v>
      </c>
      <c r="AE22">
        <v>0.92616167538150795</v>
      </c>
      <c r="AF22">
        <v>0.98954112505437197</v>
      </c>
      <c r="AG22">
        <v>0.96319363036342498</v>
      </c>
      <c r="AH22">
        <v>0.99690601314329996</v>
      </c>
      <c r="AI22">
        <v>0.92966037566865301</v>
      </c>
      <c r="AJ22">
        <v>0.94256659483293603</v>
      </c>
      <c r="AK22">
        <v>0.99736188320004704</v>
      </c>
      <c r="AL22">
        <v>0.98775938473580205</v>
      </c>
      <c r="AM22">
        <v>0.84091623445561503</v>
      </c>
      <c r="AN22">
        <v>0.36944229616760699</v>
      </c>
      <c r="AO22">
        <v>0.99920554579939302</v>
      </c>
      <c r="AP22">
        <v>0.87950991742849804</v>
      </c>
      <c r="AQ22">
        <v>0.823934418687989</v>
      </c>
      <c r="AR22">
        <v>0.99482483898621599</v>
      </c>
      <c r="AS22">
        <v>0.95856048207947298</v>
      </c>
      <c r="AT22">
        <v>0.98344752433336202</v>
      </c>
      <c r="AU22">
        <v>0.99107457486418404</v>
      </c>
      <c r="AV22">
        <v>0.62255283176526599</v>
      </c>
      <c r="AW22">
        <v>0.67011930980940204</v>
      </c>
      <c r="AX22">
        <v>0.95327401907734399</v>
      </c>
      <c r="AY22">
        <v>0.61673453497533604</v>
      </c>
      <c r="AZ22">
        <v>0.99815837311921196</v>
      </c>
      <c r="BA22">
        <v>0.986234900721773</v>
      </c>
      <c r="BB22">
        <v>0.93164705282835103</v>
      </c>
      <c r="BC22">
        <v>0.98863057003334398</v>
      </c>
      <c r="BD22">
        <v>0.99433271847362603</v>
      </c>
      <c r="BE22">
        <v>0.93043300577087995</v>
      </c>
      <c r="BF22">
        <v>0.83206400045195394</v>
      </c>
      <c r="BG22">
        <v>0.98593428449797504</v>
      </c>
      <c r="BH22">
        <v>0.75430091639115004</v>
      </c>
      <c r="BI22">
        <v>0.70207689971226095</v>
      </c>
      <c r="BJ22">
        <v>0.99179009108330596</v>
      </c>
    </row>
    <row r="23" spans="1:62" x14ac:dyDescent="0.3">
      <c r="A23" t="s">
        <v>77</v>
      </c>
      <c r="B23" s="2">
        <v>0.55269752027262298</v>
      </c>
      <c r="C23" s="2">
        <f t="shared" si="0"/>
        <v>0.80799127257443348</v>
      </c>
      <c r="D23">
        <v>0.75594640046553696</v>
      </c>
      <c r="E23">
        <v>0.55906827700245698</v>
      </c>
      <c r="F23">
        <v>0.99542946761558404</v>
      </c>
      <c r="G23">
        <v>0.78462706790779602</v>
      </c>
      <c r="H23">
        <v>0.82417419520813195</v>
      </c>
      <c r="I23">
        <v>0.95022856283585999</v>
      </c>
      <c r="J23">
        <v>0.99099056001408103</v>
      </c>
      <c r="K23">
        <v>0.41970985285790502</v>
      </c>
      <c r="L23">
        <v>0.86401471945538399</v>
      </c>
      <c r="M23">
        <v>0.97729840320595296</v>
      </c>
      <c r="N23">
        <v>0.94495461008284598</v>
      </c>
      <c r="O23">
        <v>0.37948271682279699</v>
      </c>
      <c r="P23">
        <v>0.79753735844976303</v>
      </c>
      <c r="Q23">
        <v>0.86178819668832496</v>
      </c>
      <c r="R23">
        <v>6.7268387469111901E-2</v>
      </c>
      <c r="S23">
        <v>0.99602801477965197</v>
      </c>
      <c r="T23">
        <v>0.98644611308365904</v>
      </c>
      <c r="U23">
        <v>0.91973042910740099</v>
      </c>
      <c r="V23">
        <v>0.947146901230702</v>
      </c>
      <c r="W23">
        <v>0.74971469494898102</v>
      </c>
      <c r="X23">
        <v>0.98996644540862899</v>
      </c>
      <c r="Y23">
        <v>0.55206452078048196</v>
      </c>
      <c r="Z23">
        <v>0.72768534601989399</v>
      </c>
      <c r="AA23">
        <v>0.94160617693617998</v>
      </c>
      <c r="AB23">
        <v>0.96462346025064105</v>
      </c>
      <c r="AC23">
        <v>0.996296512085037</v>
      </c>
      <c r="AD23">
        <v>0.97724123424568998</v>
      </c>
      <c r="AE23">
        <v>0.92739052645254905</v>
      </c>
      <c r="AF23">
        <v>0.83064193763316696</v>
      </c>
      <c r="AG23">
        <v>0.86600499604640102</v>
      </c>
      <c r="AH23">
        <v>0.96189240276529897</v>
      </c>
      <c r="AI23">
        <v>0.73165193918753901</v>
      </c>
      <c r="AJ23">
        <v>0.89291135001477295</v>
      </c>
      <c r="AK23">
        <v>0.970700146586426</v>
      </c>
      <c r="AL23">
        <v>0.91621474813528003</v>
      </c>
      <c r="AM23">
        <v>0.82352379408610898</v>
      </c>
      <c r="AN23">
        <v>0.87839201829168001</v>
      </c>
      <c r="AO23">
        <v>0.91745699640721801</v>
      </c>
      <c r="AP23">
        <v>0.324584865566237</v>
      </c>
      <c r="AQ23">
        <v>0.914569420315965</v>
      </c>
      <c r="AR23">
        <v>0.86009752274201201</v>
      </c>
      <c r="AS23">
        <v>0.92117260781812005</v>
      </c>
      <c r="AT23">
        <v>0.95872813848018901</v>
      </c>
      <c r="AU23">
        <v>0.99743062810380501</v>
      </c>
      <c r="AV23">
        <v>0.59341258643416805</v>
      </c>
      <c r="AW23">
        <v>0.86667225660962599</v>
      </c>
      <c r="AX23">
        <v>0.71538890703822</v>
      </c>
      <c r="AY23">
        <v>0.57077986275785697</v>
      </c>
      <c r="AZ23">
        <v>0.84742237991431602</v>
      </c>
      <c r="BA23">
        <v>0.98958544300600804</v>
      </c>
      <c r="BB23">
        <v>0.95823913239559599</v>
      </c>
      <c r="BC23">
        <v>0.419009309208006</v>
      </c>
      <c r="BD23">
        <v>0.96960978638778395</v>
      </c>
      <c r="BE23">
        <v>0.87877429541872698</v>
      </c>
      <c r="BF23">
        <v>0.22301069482666799</v>
      </c>
      <c r="BG23">
        <v>0.99875641302218499</v>
      </c>
      <c r="BH23">
        <v>0.55897551113353905</v>
      </c>
      <c r="BI23">
        <v>0.69957216483192897</v>
      </c>
      <c r="BJ23">
        <v>0.76784367531568898</v>
      </c>
    </row>
    <row r="24" spans="1:62" x14ac:dyDescent="0.3">
      <c r="A24" t="s">
        <v>78</v>
      </c>
      <c r="B24" s="2">
        <v>0.57023163958416501</v>
      </c>
      <c r="C24" s="2">
        <f t="shared" si="0"/>
        <v>0.80824690047854086</v>
      </c>
      <c r="D24">
        <v>0.80204342868826495</v>
      </c>
      <c r="E24">
        <v>0.676486671980146</v>
      </c>
      <c r="F24">
        <v>0.97502852183564803</v>
      </c>
      <c r="G24">
        <v>0.61500255058377995</v>
      </c>
      <c r="H24">
        <v>0.94630552517342603</v>
      </c>
      <c r="I24">
        <v>0.92667736187142602</v>
      </c>
      <c r="J24">
        <v>0.99205330803438196</v>
      </c>
      <c r="K24">
        <v>0.86508579966625698</v>
      </c>
      <c r="L24">
        <v>0.99908820259848996</v>
      </c>
      <c r="M24">
        <v>0.98236040303873096</v>
      </c>
      <c r="N24">
        <v>0.96802798625429498</v>
      </c>
      <c r="O24">
        <v>0.451719575514688</v>
      </c>
      <c r="P24">
        <v>0.947956821078067</v>
      </c>
      <c r="Q24">
        <v>0.95929694977894597</v>
      </c>
      <c r="R24">
        <v>0.459243269985119</v>
      </c>
      <c r="S24">
        <v>0.65601026875753599</v>
      </c>
      <c r="T24">
        <v>0.98386882870668002</v>
      </c>
      <c r="U24">
        <v>0.905756147308453</v>
      </c>
      <c r="V24">
        <v>0.99525303401728804</v>
      </c>
      <c r="W24">
        <v>0.75316571890299799</v>
      </c>
      <c r="X24">
        <v>0.99731899761701004</v>
      </c>
      <c r="Y24">
        <v>0.84747381737182403</v>
      </c>
      <c r="Z24">
        <v>0.85314373617888295</v>
      </c>
      <c r="AA24">
        <v>0.93409953666905499</v>
      </c>
      <c r="AB24">
        <v>0.98010129279187697</v>
      </c>
      <c r="AC24">
        <v>0.99952980214521503</v>
      </c>
      <c r="AD24">
        <v>0.79567947070019296</v>
      </c>
      <c r="AE24">
        <v>0.50710109569689399</v>
      </c>
      <c r="AF24">
        <v>0.886385228830464</v>
      </c>
      <c r="AG24">
        <v>0.85712278458204605</v>
      </c>
      <c r="AH24">
        <v>0.72396583306228002</v>
      </c>
      <c r="AI24">
        <v>0.58507561670847696</v>
      </c>
      <c r="AJ24">
        <v>0.50306924940742703</v>
      </c>
      <c r="AK24">
        <v>0.99884891995734804</v>
      </c>
      <c r="AL24">
        <v>0.996183574813298</v>
      </c>
      <c r="AM24">
        <v>0.94339724519104295</v>
      </c>
      <c r="AN24">
        <v>0.94226696005009003</v>
      </c>
      <c r="AO24">
        <v>0.91504296531914997</v>
      </c>
      <c r="AP24">
        <v>0.39086533080681601</v>
      </c>
      <c r="AQ24">
        <v>0.94328301494417699</v>
      </c>
      <c r="AR24">
        <v>0.80839973031333801</v>
      </c>
      <c r="AS24">
        <v>0.91960226098043096</v>
      </c>
      <c r="AT24">
        <v>0.94354687902068601</v>
      </c>
      <c r="AU24">
        <v>0.54547040497385602</v>
      </c>
      <c r="AV24">
        <v>0.86703283735250603</v>
      </c>
      <c r="AW24">
        <v>0.897424226493304</v>
      </c>
      <c r="AX24">
        <v>0.74264270278456701</v>
      </c>
      <c r="AY24">
        <v>0.52885642590251902</v>
      </c>
      <c r="AZ24">
        <v>0.71484789623207001</v>
      </c>
      <c r="BA24">
        <v>0.48457214770735302</v>
      </c>
      <c r="BB24">
        <v>0.98361554949568697</v>
      </c>
      <c r="BC24">
        <v>0.34539878075918601</v>
      </c>
      <c r="BD24">
        <v>0.89273888738409601</v>
      </c>
      <c r="BE24">
        <v>0.92969223243441201</v>
      </c>
      <c r="BF24">
        <v>0.27807163634177201</v>
      </c>
      <c r="BG24">
        <v>0.99694225315330598</v>
      </c>
      <c r="BH24">
        <v>0.63974605522571604</v>
      </c>
      <c r="BI24">
        <v>0.99081350338382501</v>
      </c>
      <c r="BJ24">
        <v>0.716767871677085</v>
      </c>
    </row>
    <row r="25" spans="1:62" x14ac:dyDescent="0.3">
      <c r="A25" t="s">
        <v>79</v>
      </c>
      <c r="B25" s="2">
        <v>0.58721242649281202</v>
      </c>
      <c r="C25" s="2">
        <f t="shared" si="0"/>
        <v>0.84989165651277832</v>
      </c>
      <c r="D25">
        <v>0.97908039539498704</v>
      </c>
      <c r="E25">
        <v>0.92203232043559602</v>
      </c>
      <c r="F25">
        <v>0.93169274789975398</v>
      </c>
      <c r="G25">
        <v>0.571731988727602</v>
      </c>
      <c r="H25">
        <v>0.91325535871838204</v>
      </c>
      <c r="I25">
        <v>0.97413065208359195</v>
      </c>
      <c r="J25">
        <v>0.93400656794490899</v>
      </c>
      <c r="K25">
        <v>0.98611481428341297</v>
      </c>
      <c r="L25">
        <v>0.84765360339874996</v>
      </c>
      <c r="M25">
        <v>0.96212964750122398</v>
      </c>
      <c r="N25">
        <v>0.92594229946331397</v>
      </c>
      <c r="O25">
        <v>0.86307392134447303</v>
      </c>
      <c r="P25">
        <v>0.933216824103547</v>
      </c>
      <c r="Q25">
        <v>0.99865756215634205</v>
      </c>
      <c r="R25">
        <v>0.98940058095942995</v>
      </c>
      <c r="S25">
        <v>0.61477158999194403</v>
      </c>
      <c r="T25">
        <v>0.94355485175396003</v>
      </c>
      <c r="U25">
        <v>0.93167189068733902</v>
      </c>
      <c r="V25">
        <v>0.976191142464504</v>
      </c>
      <c r="W25">
        <v>0.99705351530974495</v>
      </c>
      <c r="X25">
        <v>0.89695556435979396</v>
      </c>
      <c r="Y25">
        <v>0.79703145357434502</v>
      </c>
      <c r="Z25">
        <v>0.151080341852568</v>
      </c>
      <c r="AA25">
        <v>0.93757845985980504</v>
      </c>
      <c r="AB25">
        <v>0.993921684650383</v>
      </c>
      <c r="AC25">
        <v>0.99849308262764702</v>
      </c>
      <c r="AD25">
        <v>0.73985842459087403</v>
      </c>
      <c r="AE25">
        <v>0.55994020645817499</v>
      </c>
      <c r="AF25">
        <v>0.97596986567489896</v>
      </c>
      <c r="AG25">
        <v>0.91936604101443797</v>
      </c>
      <c r="AH25">
        <v>0.69782883339254598</v>
      </c>
      <c r="AI25">
        <v>0.70024291465440103</v>
      </c>
      <c r="AJ25">
        <v>0.48081533640003299</v>
      </c>
      <c r="AK25">
        <v>0.99520701169522996</v>
      </c>
      <c r="AL25">
        <v>0.97377695660909502</v>
      </c>
      <c r="AM25">
        <v>0.97337636578999098</v>
      </c>
      <c r="AN25">
        <v>0.93019761592487005</v>
      </c>
      <c r="AO25">
        <v>0.93753539198237001</v>
      </c>
      <c r="AP25">
        <v>0.87314366755774797</v>
      </c>
      <c r="AQ25">
        <v>0.85386488544212802</v>
      </c>
      <c r="AR25">
        <v>0.99694648060595803</v>
      </c>
      <c r="AS25">
        <v>0.98019196504213302</v>
      </c>
      <c r="AT25">
        <v>0.972134202254196</v>
      </c>
      <c r="AU25">
        <v>0.55319804885413704</v>
      </c>
      <c r="AV25">
        <v>0.98752894655265</v>
      </c>
      <c r="AW25">
        <v>0.944402180846728</v>
      </c>
      <c r="AX25">
        <v>0.985348550297519</v>
      </c>
      <c r="AY25">
        <v>0.55149369552805405</v>
      </c>
      <c r="AZ25">
        <v>0.79080838717062896</v>
      </c>
      <c r="BA25">
        <v>0.447448375984492</v>
      </c>
      <c r="BB25">
        <v>0.94211364273568599</v>
      </c>
      <c r="BC25">
        <v>0.35277250173376201</v>
      </c>
      <c r="BD25">
        <v>0.94227057163670003</v>
      </c>
      <c r="BE25">
        <v>0.99943523088062602</v>
      </c>
      <c r="BF25">
        <v>0.67748792566382898</v>
      </c>
      <c r="BG25">
        <v>0.99757104332942903</v>
      </c>
      <c r="BH25">
        <v>0.65640962505535405</v>
      </c>
      <c r="BI25">
        <v>0.97845697804062304</v>
      </c>
      <c r="BJ25">
        <v>0.80604300330727596</v>
      </c>
    </row>
    <row r="26" spans="1:62" x14ac:dyDescent="0.3">
      <c r="A26" t="s">
        <v>80</v>
      </c>
      <c r="B26" s="2">
        <v>0.60333493351374901</v>
      </c>
      <c r="C26" s="2">
        <f t="shared" si="0"/>
        <v>0.86114988214721211</v>
      </c>
      <c r="D26">
        <v>0.94732814818344202</v>
      </c>
      <c r="E26">
        <v>0.98284355744566398</v>
      </c>
      <c r="F26">
        <v>0.99935431667018604</v>
      </c>
      <c r="G26">
        <v>0.85371864070702197</v>
      </c>
      <c r="H26">
        <v>0.99514836641554405</v>
      </c>
      <c r="I26">
        <v>0.59344726776226098</v>
      </c>
      <c r="J26">
        <v>0.92629292007362996</v>
      </c>
      <c r="K26">
        <v>0.99930187982861496</v>
      </c>
      <c r="L26">
        <v>0.99819037484808804</v>
      </c>
      <c r="M26">
        <v>0.997050277288135</v>
      </c>
      <c r="N26">
        <v>0.99015774913828503</v>
      </c>
      <c r="O26">
        <v>0.77348229204633201</v>
      </c>
      <c r="P26">
        <v>0.98047127078086005</v>
      </c>
      <c r="Q26">
        <v>0.98554355914184599</v>
      </c>
      <c r="R26">
        <v>0.99794928874542499</v>
      </c>
      <c r="S26">
        <v>0.83502379858275799</v>
      </c>
      <c r="T26">
        <v>0.98835281401934305</v>
      </c>
      <c r="U26">
        <v>0.96400098797107503</v>
      </c>
      <c r="V26">
        <v>0.75818176273714799</v>
      </c>
      <c r="W26">
        <v>0.956037010014676</v>
      </c>
      <c r="X26">
        <v>0.90707802332591103</v>
      </c>
      <c r="Y26">
        <v>0.99195134076693603</v>
      </c>
      <c r="Z26">
        <v>0.195898931719272</v>
      </c>
      <c r="AA26">
        <v>0.99888578127202998</v>
      </c>
      <c r="AB26">
        <v>0.97726892268489596</v>
      </c>
      <c r="AC26">
        <v>0.998672938683141</v>
      </c>
      <c r="AD26">
        <v>0.78487002158517005</v>
      </c>
      <c r="AE26">
        <v>0.98327574430723996</v>
      </c>
      <c r="AF26">
        <v>0.76630696208949101</v>
      </c>
      <c r="AG26">
        <v>0.94080259590727</v>
      </c>
      <c r="AH26">
        <v>0.93864315922938302</v>
      </c>
      <c r="AI26">
        <v>0.99819909655693795</v>
      </c>
      <c r="AJ26">
        <v>0.83083760017764297</v>
      </c>
      <c r="AK26">
        <v>0.161249186526112</v>
      </c>
      <c r="AL26">
        <v>0.65101481324291499</v>
      </c>
      <c r="AM26">
        <v>0.98234379739483402</v>
      </c>
      <c r="AN26">
        <v>0.97931362951374301</v>
      </c>
      <c r="AO26">
        <v>0.99278211384820803</v>
      </c>
      <c r="AP26">
        <v>0.90162404281875097</v>
      </c>
      <c r="AQ26">
        <v>0.100250888915754</v>
      </c>
      <c r="AR26">
        <v>0.90699561439382104</v>
      </c>
      <c r="AS26">
        <v>0.99959405637256904</v>
      </c>
      <c r="AT26">
        <v>0.99546541115857501</v>
      </c>
      <c r="AU26">
        <v>0.95605012580991899</v>
      </c>
      <c r="AV26">
        <v>0.218538597924505</v>
      </c>
      <c r="AW26">
        <v>0.98131006768615303</v>
      </c>
      <c r="AX26">
        <v>0.96718010969839097</v>
      </c>
      <c r="AY26">
        <v>0.24868562441210401</v>
      </c>
      <c r="AZ26">
        <v>0.97365907629131299</v>
      </c>
      <c r="BA26">
        <v>0.80983034658846098</v>
      </c>
      <c r="BB26">
        <v>0.92097838957771805</v>
      </c>
      <c r="BC26">
        <v>0.79103802450284799</v>
      </c>
      <c r="BD26">
        <v>0.98004701754104295</v>
      </c>
      <c r="BE26">
        <v>0.99576094332409903</v>
      </c>
      <c r="BF26">
        <v>0.83338104896069698</v>
      </c>
      <c r="BG26">
        <v>0.98644293182557596</v>
      </c>
      <c r="BH26">
        <v>0.79717467537778997</v>
      </c>
      <c r="BI26">
        <v>0.96235116026051704</v>
      </c>
      <c r="BJ26">
        <v>0.88021395201343899</v>
      </c>
    </row>
    <row r="27" spans="1:62" x14ac:dyDescent="0.3">
      <c r="A27" t="s">
        <v>81</v>
      </c>
      <c r="B27" s="2">
        <v>0.61919193760112501</v>
      </c>
      <c r="C27" s="2">
        <f t="shared" si="0"/>
        <v>0.81705249562410631</v>
      </c>
      <c r="D27">
        <v>0.841087941818774</v>
      </c>
      <c r="E27">
        <v>0.64818014613054797</v>
      </c>
      <c r="F27">
        <v>0.99545166040918298</v>
      </c>
      <c r="G27">
        <v>0.96305593609776596</v>
      </c>
      <c r="H27">
        <v>0.98518834122710097</v>
      </c>
      <c r="I27">
        <v>0.28778961544624199</v>
      </c>
      <c r="J27">
        <v>0.95635494749080896</v>
      </c>
      <c r="K27">
        <v>0.99805197566715798</v>
      </c>
      <c r="L27">
        <v>0.94496246696813402</v>
      </c>
      <c r="M27">
        <v>0.99883017315724898</v>
      </c>
      <c r="N27">
        <v>0.88157769047361401</v>
      </c>
      <c r="O27">
        <v>0.20476925188914999</v>
      </c>
      <c r="P27">
        <v>0.99067164374303796</v>
      </c>
      <c r="Q27">
        <v>0.97549554717472597</v>
      </c>
      <c r="R27">
        <v>0.99656679463557896</v>
      </c>
      <c r="S27">
        <v>0.90015684158387499</v>
      </c>
      <c r="T27">
        <v>0.94042027024923602</v>
      </c>
      <c r="U27">
        <v>0.87001575392159702</v>
      </c>
      <c r="V27">
        <v>0.78619475941619299</v>
      </c>
      <c r="W27">
        <v>0.97346265623467099</v>
      </c>
      <c r="X27">
        <v>0.96477628641451396</v>
      </c>
      <c r="Y27">
        <v>0.97211184605373702</v>
      </c>
      <c r="Z27">
        <v>0.98980915559501204</v>
      </c>
      <c r="AA27">
        <v>0.99813732752474604</v>
      </c>
      <c r="AB27">
        <v>0.98134549559098005</v>
      </c>
      <c r="AC27">
        <v>0.97391792339074001</v>
      </c>
      <c r="AD27">
        <v>0.31521904359112102</v>
      </c>
      <c r="AE27">
        <v>0.96191974200455299</v>
      </c>
      <c r="AF27">
        <v>0.76869717476764898</v>
      </c>
      <c r="AG27">
        <v>0.40587216647451402</v>
      </c>
      <c r="AH27">
        <v>0.97825679520213904</v>
      </c>
      <c r="AI27">
        <v>0.92694192026256805</v>
      </c>
      <c r="AJ27">
        <v>0.81185869361954599</v>
      </c>
      <c r="AK27">
        <v>0.16756291971814499</v>
      </c>
      <c r="AL27">
        <v>0.60504921374189702</v>
      </c>
      <c r="AM27">
        <v>0.99198667132572904</v>
      </c>
      <c r="AN27">
        <v>0.98934431970617198</v>
      </c>
      <c r="AO27">
        <v>0.99890913310599905</v>
      </c>
      <c r="AP27">
        <v>0.71926551703435404</v>
      </c>
      <c r="AQ27">
        <v>1.3503370281682201E-2</v>
      </c>
      <c r="AR27">
        <v>0.772835281747557</v>
      </c>
      <c r="AS27">
        <v>0.83796267345852704</v>
      </c>
      <c r="AT27">
        <v>0.96673597507095299</v>
      </c>
      <c r="AU27">
        <v>0.97382943774431496</v>
      </c>
      <c r="AV27">
        <v>0.19905683993730899</v>
      </c>
      <c r="AW27">
        <v>0.98833385489218994</v>
      </c>
      <c r="AX27">
        <v>0.99705271101333803</v>
      </c>
      <c r="AY27">
        <v>0.223605144935655</v>
      </c>
      <c r="AZ27">
        <v>0.99312735571444699</v>
      </c>
      <c r="BA27">
        <v>0.83512102169027302</v>
      </c>
      <c r="BB27">
        <v>0.70989508366436005</v>
      </c>
      <c r="BC27">
        <v>0.47481465917844101</v>
      </c>
      <c r="BD27">
        <v>0.99634540737062804</v>
      </c>
      <c r="BE27">
        <v>0.98851281427100401</v>
      </c>
      <c r="BF27">
        <v>0.97621011226063203</v>
      </c>
      <c r="BG27">
        <v>0.99195611199745104</v>
      </c>
      <c r="BH27">
        <v>0.984676293719564</v>
      </c>
      <c r="BI27">
        <v>0.99768497163129399</v>
      </c>
      <c r="BJ27">
        <v>0.62557236238390301</v>
      </c>
    </row>
    <row r="28" spans="1:62" x14ac:dyDescent="0.3">
      <c r="A28" t="s">
        <v>82</v>
      </c>
      <c r="B28" s="2">
        <v>0.63454478680233894</v>
      </c>
      <c r="C28" s="2">
        <f t="shared" si="0"/>
        <v>0.7949994467319319</v>
      </c>
      <c r="D28">
        <v>0.36188261374800401</v>
      </c>
      <c r="E28">
        <v>0.87191576368769697</v>
      </c>
      <c r="F28">
        <v>0.993537486698018</v>
      </c>
      <c r="G28">
        <v>0.96389890718432503</v>
      </c>
      <c r="H28">
        <v>0.99301655166011105</v>
      </c>
      <c r="I28">
        <v>0.95914205226555804</v>
      </c>
      <c r="J28">
        <v>0.525726104430561</v>
      </c>
      <c r="K28">
        <v>0.442445631843498</v>
      </c>
      <c r="L28">
        <v>0.77436050455238103</v>
      </c>
      <c r="M28">
        <v>0.99406771639738201</v>
      </c>
      <c r="N28">
        <v>0.937323889374307</v>
      </c>
      <c r="O28">
        <v>0.75569836062529905</v>
      </c>
      <c r="P28">
        <v>0.99304584000696094</v>
      </c>
      <c r="Q28">
        <v>0.99861858437878703</v>
      </c>
      <c r="R28">
        <v>0.99052293849689599</v>
      </c>
      <c r="S28">
        <v>0.98704276391911405</v>
      </c>
      <c r="T28">
        <v>0.89476506895541896</v>
      </c>
      <c r="U28">
        <v>0.974331974989599</v>
      </c>
      <c r="V28">
        <v>0.71169854360273999</v>
      </c>
      <c r="W28">
        <v>0.95768329809884101</v>
      </c>
      <c r="X28">
        <v>0.98243112841728597</v>
      </c>
      <c r="Y28">
        <v>0.86844135993974103</v>
      </c>
      <c r="Z28">
        <v>0.83463012951161197</v>
      </c>
      <c r="AA28">
        <v>0.93651323423667698</v>
      </c>
      <c r="AB28">
        <v>0.80373728553663304</v>
      </c>
      <c r="AC28">
        <v>0.99577388229498498</v>
      </c>
      <c r="AD28">
        <v>0.416675737336619</v>
      </c>
      <c r="AE28">
        <v>0.99228732173981404</v>
      </c>
      <c r="AF28">
        <v>0.76124110059197603</v>
      </c>
      <c r="AG28">
        <v>0.30228118963808398</v>
      </c>
      <c r="AH28">
        <v>0.99847302785186298</v>
      </c>
      <c r="AI28">
        <v>0.99637162601838902</v>
      </c>
      <c r="AJ28">
        <v>0.86835233598602102</v>
      </c>
      <c r="AK28">
        <v>0.98694745298190001</v>
      </c>
      <c r="AL28">
        <v>0.97070035192615201</v>
      </c>
      <c r="AM28">
        <v>6.6286838920184193E-2</v>
      </c>
      <c r="AN28">
        <v>0.93252777509214302</v>
      </c>
      <c r="AO28">
        <v>0.64782782207309997</v>
      </c>
      <c r="AP28">
        <v>0.65761337937230502</v>
      </c>
      <c r="AQ28">
        <v>0.96001581228021604</v>
      </c>
      <c r="AR28">
        <v>0.94032046500242505</v>
      </c>
      <c r="AS28">
        <v>0.47361739425617699</v>
      </c>
      <c r="AT28">
        <v>0.60703921103931402</v>
      </c>
      <c r="AU28">
        <v>0.26871195718940399</v>
      </c>
      <c r="AV28">
        <v>0.97926190272281299</v>
      </c>
      <c r="AW28">
        <v>0.98630675113281896</v>
      </c>
      <c r="AX28">
        <v>0.76692566589657096</v>
      </c>
      <c r="AY28">
        <v>0.63423643797936902</v>
      </c>
      <c r="AZ28">
        <v>0.70506684166725897</v>
      </c>
      <c r="BA28">
        <v>0.65464604529444403</v>
      </c>
      <c r="BB28">
        <v>0.57060958445474597</v>
      </c>
      <c r="BC28">
        <v>0.35316732098632803</v>
      </c>
      <c r="BD28">
        <v>0.95716927085337999</v>
      </c>
      <c r="BE28">
        <v>0.99439252081951102</v>
      </c>
      <c r="BF28">
        <v>0.98112224227278999</v>
      </c>
      <c r="BG28">
        <v>0.50396279407158695</v>
      </c>
      <c r="BH28">
        <v>0.98991563423056705</v>
      </c>
      <c r="BI28">
        <v>0.92703311497608998</v>
      </c>
      <c r="BJ28">
        <v>0.551608815677187</v>
      </c>
    </row>
    <row r="29" spans="1:62" x14ac:dyDescent="0.3">
      <c r="A29" t="s">
        <v>83</v>
      </c>
      <c r="B29" s="2">
        <v>0.64980184003046004</v>
      </c>
      <c r="C29" s="2">
        <f t="shared" si="0"/>
        <v>0.66508424023936408</v>
      </c>
      <c r="D29">
        <v>0.28470612217490499</v>
      </c>
      <c r="E29">
        <v>0.57540755120074005</v>
      </c>
      <c r="F29">
        <v>0.98057126541412698</v>
      </c>
      <c r="G29">
        <v>0.17759809764977499</v>
      </c>
      <c r="H29">
        <v>0.988426675102835</v>
      </c>
      <c r="I29">
        <v>0.343590973806575</v>
      </c>
      <c r="J29">
        <v>0.29702463700908999</v>
      </c>
      <c r="K29">
        <v>0.39284991002651798</v>
      </c>
      <c r="L29">
        <v>0.72652613842385005</v>
      </c>
      <c r="M29">
        <v>0.99348878604848001</v>
      </c>
      <c r="N29">
        <v>0.74874562678659096</v>
      </c>
      <c r="O29">
        <v>0.545865131483809</v>
      </c>
      <c r="P29">
        <v>0.92262645659213505</v>
      </c>
      <c r="Q29">
        <v>0.970854777802171</v>
      </c>
      <c r="R29">
        <v>0.99064105452927897</v>
      </c>
      <c r="S29">
        <v>0.66507565891459397</v>
      </c>
      <c r="T29">
        <v>0.70678880204777506</v>
      </c>
      <c r="U29">
        <v>0.96904500656950199</v>
      </c>
      <c r="V29">
        <v>0.58214648082337495</v>
      </c>
      <c r="W29">
        <v>0.90893229085932803</v>
      </c>
      <c r="X29">
        <v>0.64244890975859503</v>
      </c>
      <c r="Y29">
        <v>0.88236662242216402</v>
      </c>
      <c r="Z29">
        <v>0.914234857028276</v>
      </c>
      <c r="AA29">
        <v>0.919721839523715</v>
      </c>
      <c r="AB29">
        <v>0.74995662091356097</v>
      </c>
      <c r="AC29">
        <v>0.99351392423992602</v>
      </c>
      <c r="AD29">
        <v>0.54983635561115096</v>
      </c>
      <c r="AE29">
        <v>0.996476925940737</v>
      </c>
      <c r="AF29">
        <v>0.79919148542742802</v>
      </c>
      <c r="AG29">
        <v>0.25843951157150602</v>
      </c>
      <c r="AH29">
        <v>0.99046153882953203</v>
      </c>
      <c r="AI29">
        <v>0.99666762512776896</v>
      </c>
      <c r="AJ29">
        <v>0.78223180880677601</v>
      </c>
      <c r="AK29">
        <v>0.88827752603219101</v>
      </c>
      <c r="AL29">
        <v>0.97116426141038203</v>
      </c>
      <c r="AM29">
        <v>6.5609411210667004E-2</v>
      </c>
      <c r="AN29">
        <v>0.73545052095472796</v>
      </c>
      <c r="AO29">
        <v>0.50584866752742896</v>
      </c>
      <c r="AP29">
        <v>0.69840540205499502</v>
      </c>
      <c r="AQ29">
        <v>0.61939367955902702</v>
      </c>
      <c r="AR29">
        <v>0.62769543915118997</v>
      </c>
      <c r="AS29">
        <v>0.49777634970578899</v>
      </c>
      <c r="AT29">
        <v>0.60284175847524302</v>
      </c>
      <c r="AU29">
        <v>0.165463902606024</v>
      </c>
      <c r="AV29">
        <v>0.76349988999204099</v>
      </c>
      <c r="AW29">
        <v>0.97678228559776703</v>
      </c>
      <c r="AX29">
        <v>0.69639302101899803</v>
      </c>
      <c r="AY29">
        <v>0.38136610498057699</v>
      </c>
      <c r="AZ29">
        <v>0.42152087001945898</v>
      </c>
      <c r="BA29">
        <v>6.5814441752664293E-2</v>
      </c>
      <c r="BB29">
        <v>0.35712351095600298</v>
      </c>
      <c r="BC29">
        <v>0.43058961856861</v>
      </c>
      <c r="BD29">
        <v>0.879497197455817</v>
      </c>
      <c r="BE29">
        <v>0.99153558071055903</v>
      </c>
      <c r="BF29">
        <v>0.390024045126178</v>
      </c>
      <c r="BG29">
        <v>0.49632444272952603</v>
      </c>
      <c r="BH29">
        <v>0.41769634875522299</v>
      </c>
      <c r="BI29">
        <v>0.93219593013278801</v>
      </c>
      <c r="BJ29">
        <v>0.41522049917202097</v>
      </c>
    </row>
    <row r="30" spans="1:62" x14ac:dyDescent="0.3">
      <c r="A30" t="s">
        <v>84</v>
      </c>
      <c r="B30" s="2">
        <v>0.66472628444249804</v>
      </c>
      <c r="C30" s="2">
        <f t="shared" si="0"/>
        <v>0.73364914377912416</v>
      </c>
      <c r="D30">
        <v>0.32740871937591498</v>
      </c>
      <c r="E30">
        <v>0.72164258449839502</v>
      </c>
      <c r="F30">
        <v>0.99873355052087098</v>
      </c>
      <c r="G30">
        <v>0.21413559651866601</v>
      </c>
      <c r="H30">
        <v>0.97460058823696205</v>
      </c>
      <c r="I30">
        <v>0.48570848191395999</v>
      </c>
      <c r="J30">
        <v>0.40716066494107001</v>
      </c>
      <c r="K30">
        <v>0.80622580514835895</v>
      </c>
      <c r="L30">
        <v>0.95865054742355704</v>
      </c>
      <c r="M30">
        <v>0.99663009544626502</v>
      </c>
      <c r="N30">
        <v>0.85294170885865095</v>
      </c>
      <c r="O30">
        <v>0.78594848906288595</v>
      </c>
      <c r="P30">
        <v>0.99767768045519001</v>
      </c>
      <c r="Q30">
        <v>0.98611842057674803</v>
      </c>
      <c r="R30">
        <v>0.99816227545318104</v>
      </c>
      <c r="S30">
        <v>0.82000595010014599</v>
      </c>
      <c r="T30">
        <v>0.466671214041811</v>
      </c>
      <c r="U30">
        <v>0.60050771663500901</v>
      </c>
      <c r="V30">
        <v>0.86101527520240995</v>
      </c>
      <c r="W30">
        <v>0.69836482607963402</v>
      </c>
      <c r="X30">
        <v>0.71913151748958704</v>
      </c>
      <c r="Y30">
        <v>0.92090273863552097</v>
      </c>
      <c r="Z30">
        <v>0.89323452858953101</v>
      </c>
      <c r="AA30">
        <v>0.92126796524070698</v>
      </c>
      <c r="AB30">
        <v>0.98328260626934205</v>
      </c>
      <c r="AC30">
        <v>0.991450595718538</v>
      </c>
      <c r="AD30">
        <v>0.85393666756598496</v>
      </c>
      <c r="AE30">
        <v>0.925092422963814</v>
      </c>
      <c r="AF30">
        <v>0.98387410487928295</v>
      </c>
      <c r="AG30">
        <v>0.44636479712823202</v>
      </c>
      <c r="AH30">
        <v>0.99878359612291601</v>
      </c>
      <c r="AI30">
        <v>0.99830934616071798</v>
      </c>
      <c r="AJ30">
        <v>0.94681185728208905</v>
      </c>
      <c r="AK30">
        <v>0.89199359468121098</v>
      </c>
      <c r="AL30">
        <v>0.84731790185749101</v>
      </c>
      <c r="AM30">
        <v>0.39522649140563199</v>
      </c>
      <c r="AN30">
        <v>0.38008898246679002</v>
      </c>
      <c r="AO30">
        <v>0.71643347176436201</v>
      </c>
      <c r="AP30">
        <v>0.95854662649715305</v>
      </c>
      <c r="AQ30">
        <v>0.56552900206298495</v>
      </c>
      <c r="AR30">
        <v>0.70480472558784701</v>
      </c>
      <c r="AS30">
        <v>0.79620962794295602</v>
      </c>
      <c r="AT30">
        <v>0.99284728214304996</v>
      </c>
      <c r="AU30">
        <v>0.22575068571546</v>
      </c>
      <c r="AV30">
        <v>0.68652815426456604</v>
      </c>
      <c r="AW30">
        <v>0.98474491981563095</v>
      </c>
      <c r="AX30">
        <v>0.85515512881804501</v>
      </c>
      <c r="AY30">
        <v>7.7149184945031202E-2</v>
      </c>
      <c r="AZ30">
        <v>0.48428488018777599</v>
      </c>
      <c r="BA30">
        <v>9.9192846582927097E-2</v>
      </c>
      <c r="BB30">
        <v>0.69393905381922905</v>
      </c>
      <c r="BC30">
        <v>0.73395239946142798</v>
      </c>
      <c r="BD30">
        <v>0.81206125758303105</v>
      </c>
      <c r="BE30">
        <v>0.97445399907082397</v>
      </c>
      <c r="BF30">
        <v>0.198880464082627</v>
      </c>
      <c r="BG30">
        <v>0.92112467058774095</v>
      </c>
      <c r="BH30">
        <v>5.01942959218813E-2</v>
      </c>
      <c r="BI30">
        <v>0.96906863431094203</v>
      </c>
      <c r="BJ30">
        <v>0.729068266855739</v>
      </c>
    </row>
    <row r="31" spans="1:62" x14ac:dyDescent="0.3">
      <c r="A31" t="s">
        <v>85</v>
      </c>
      <c r="B31" s="2">
        <v>0.67930625531618505</v>
      </c>
      <c r="C31" s="2">
        <f t="shared" si="0"/>
        <v>0.68375305970349176</v>
      </c>
      <c r="D31">
        <v>0.31813380628094801</v>
      </c>
      <c r="E31">
        <v>0.85586883600883901</v>
      </c>
      <c r="F31">
        <v>0.95647325796462501</v>
      </c>
      <c r="G31">
        <v>0.403552733139102</v>
      </c>
      <c r="H31">
        <v>0.984254761634341</v>
      </c>
      <c r="I31">
        <v>0.49598733150990498</v>
      </c>
      <c r="J31">
        <v>0.38213978863738102</v>
      </c>
      <c r="K31">
        <v>0.713940658376777</v>
      </c>
      <c r="L31">
        <v>0.27170033376396002</v>
      </c>
      <c r="M31">
        <v>0.86298238876875499</v>
      </c>
      <c r="N31">
        <v>0.92900088026490102</v>
      </c>
      <c r="O31">
        <v>0.76637152821909504</v>
      </c>
      <c r="P31">
        <v>0.98584324118363598</v>
      </c>
      <c r="Q31">
        <v>0.99155335907053799</v>
      </c>
      <c r="R31">
        <v>0.98799659187578104</v>
      </c>
      <c r="S31">
        <v>0.89234986842457598</v>
      </c>
      <c r="T31">
        <v>0.53695946747487699</v>
      </c>
      <c r="U31">
        <v>0.67727320412706404</v>
      </c>
      <c r="V31">
        <v>0.92881693885235705</v>
      </c>
      <c r="W31">
        <v>0.84087550742256001</v>
      </c>
      <c r="X31">
        <v>0.49240687354954499</v>
      </c>
      <c r="Y31">
        <v>0.89943617175357304</v>
      </c>
      <c r="Z31">
        <v>0.44549483700122899</v>
      </c>
      <c r="AA31">
        <v>0.99895895406809199</v>
      </c>
      <c r="AB31">
        <v>0.59022616708887898</v>
      </c>
      <c r="AC31">
        <v>0.97301031532432802</v>
      </c>
      <c r="AD31">
        <v>0.91478074598069803</v>
      </c>
      <c r="AE31">
        <v>0.98425127610631002</v>
      </c>
      <c r="AF31">
        <v>0.86503230457949798</v>
      </c>
      <c r="AG31">
        <v>0.37422961560391499</v>
      </c>
      <c r="AH31">
        <v>0.99663894024517097</v>
      </c>
      <c r="AI31">
        <v>0.42847001861217499</v>
      </c>
      <c r="AJ31">
        <v>0.90803688816121197</v>
      </c>
      <c r="AK31">
        <v>0.94676967211458096</v>
      </c>
      <c r="AL31">
        <v>6.6000572435982993E-2</v>
      </c>
      <c r="AM31">
        <v>0.49781205555456198</v>
      </c>
      <c r="AN31">
        <v>0.351039751694669</v>
      </c>
      <c r="AO31">
        <v>0.76304756633946902</v>
      </c>
      <c r="AP31">
        <v>0.214736463442951</v>
      </c>
      <c r="AQ31">
        <v>0.97515990123775198</v>
      </c>
      <c r="AR31">
        <v>0.88475520463258694</v>
      </c>
      <c r="AS31">
        <v>0.186048853062595</v>
      </c>
      <c r="AT31">
        <v>0.91510306349609405</v>
      </c>
      <c r="AU31">
        <v>0.30766253087762202</v>
      </c>
      <c r="AV31">
        <v>0.90838476769728005</v>
      </c>
      <c r="AW31">
        <v>0.95496304595982295</v>
      </c>
      <c r="AX31">
        <v>0.40067523422486201</v>
      </c>
      <c r="AY31">
        <v>3.2081589441667599E-2</v>
      </c>
      <c r="AZ31">
        <v>0.92119879874432398</v>
      </c>
      <c r="BA31">
        <v>0.21319927700626701</v>
      </c>
      <c r="BB31">
        <v>0.58270761408900196</v>
      </c>
      <c r="BC31">
        <v>0.58265279500938505</v>
      </c>
      <c r="BD31">
        <v>0.52007585138127399</v>
      </c>
      <c r="BE31">
        <v>0.95011030605847602</v>
      </c>
      <c r="BF31">
        <v>0.54896381720575504</v>
      </c>
      <c r="BG31">
        <v>0.96188596460426201</v>
      </c>
      <c r="BH31">
        <v>7.0608406454973002E-2</v>
      </c>
      <c r="BI31">
        <v>0.98131331700797397</v>
      </c>
      <c r="BJ31">
        <v>0.95142651165719305</v>
      </c>
    </row>
    <row r="32" spans="1:62" x14ac:dyDescent="0.3">
      <c r="A32" t="s">
        <v>86</v>
      </c>
      <c r="B32" s="2">
        <v>0.69373874065757102</v>
      </c>
      <c r="C32" s="2">
        <f t="shared" si="0"/>
        <v>0.59994478010859909</v>
      </c>
      <c r="D32">
        <v>8.5183609729897997E-2</v>
      </c>
      <c r="E32">
        <v>0.57426356135954804</v>
      </c>
      <c r="F32">
        <v>0.96783941097586201</v>
      </c>
      <c r="G32">
        <v>0.461474819735052</v>
      </c>
      <c r="H32">
        <v>0.79861999986418097</v>
      </c>
      <c r="I32">
        <v>0.82283752449625303</v>
      </c>
      <c r="J32">
        <v>3.5685143608998299E-2</v>
      </c>
      <c r="K32">
        <v>0.77991169829424101</v>
      </c>
      <c r="L32">
        <v>0.16614560925750599</v>
      </c>
      <c r="M32">
        <v>0.83675920625090305</v>
      </c>
      <c r="N32">
        <v>0.80621317767775602</v>
      </c>
      <c r="O32">
        <v>0.80023009828768799</v>
      </c>
      <c r="P32">
        <v>0.97549046478526902</v>
      </c>
      <c r="Q32">
        <v>0.99460538001001197</v>
      </c>
      <c r="R32">
        <v>0.97433117476666398</v>
      </c>
      <c r="S32">
        <v>0.35549565357767998</v>
      </c>
      <c r="T32">
        <v>0.56254804572230999</v>
      </c>
      <c r="U32">
        <v>0.57007010617782405</v>
      </c>
      <c r="V32">
        <v>0.97415713078736199</v>
      </c>
      <c r="W32">
        <v>0.67945973221213096</v>
      </c>
      <c r="X32">
        <v>0.50989407416941801</v>
      </c>
      <c r="Y32">
        <v>0.343707880852826</v>
      </c>
      <c r="Z32">
        <v>0.34058141036046702</v>
      </c>
      <c r="AA32">
        <v>0.88965840020711995</v>
      </c>
      <c r="AB32">
        <v>0.62201794217403905</v>
      </c>
      <c r="AC32">
        <v>0.89569133112594601</v>
      </c>
      <c r="AD32">
        <v>0.85309070525453001</v>
      </c>
      <c r="AE32">
        <v>0.80342331772529496</v>
      </c>
      <c r="AF32">
        <v>0.82537085543227295</v>
      </c>
      <c r="AG32">
        <v>0.45545706518670598</v>
      </c>
      <c r="AH32">
        <v>0.95743528370452902</v>
      </c>
      <c r="AI32">
        <v>0.14072049948037799</v>
      </c>
      <c r="AJ32">
        <v>0.840983714561786</v>
      </c>
      <c r="AK32">
        <v>0.93523878759791401</v>
      </c>
      <c r="AL32">
        <v>1.72193477917283E-2</v>
      </c>
      <c r="AM32">
        <v>0.98862149566775803</v>
      </c>
      <c r="AN32">
        <v>0.43433444475216199</v>
      </c>
      <c r="AO32">
        <v>0.53655566841651603</v>
      </c>
      <c r="AP32">
        <v>0.213820980645133</v>
      </c>
      <c r="AQ32">
        <v>0.30973403485836298</v>
      </c>
      <c r="AR32">
        <v>0.85416799887481198</v>
      </c>
      <c r="AS32">
        <v>1.2574451828482901E-2</v>
      </c>
      <c r="AT32">
        <v>0.87806680184761499</v>
      </c>
      <c r="AU32">
        <v>0.66953468973323804</v>
      </c>
      <c r="AV32">
        <v>0.14844461319683999</v>
      </c>
      <c r="AW32">
        <v>0.898077461424865</v>
      </c>
      <c r="AX32">
        <v>0.37860442074627898</v>
      </c>
      <c r="AY32">
        <v>9.1889354999912104E-2</v>
      </c>
      <c r="AZ32">
        <v>0.87498159116599405</v>
      </c>
      <c r="BA32">
        <v>0.23622849837483501</v>
      </c>
      <c r="BB32">
        <v>0.60114489620322398</v>
      </c>
      <c r="BC32">
        <v>0.35412924204086899</v>
      </c>
      <c r="BD32">
        <v>0.51450373565019603</v>
      </c>
      <c r="BE32">
        <v>0.98610292881398298</v>
      </c>
      <c r="BF32">
        <v>6.5194632701624997E-2</v>
      </c>
      <c r="BG32">
        <v>0.74171935636903596</v>
      </c>
      <c r="BH32">
        <v>3.4368421709304903E-2</v>
      </c>
      <c r="BI32">
        <v>0.93011870526250795</v>
      </c>
      <c r="BJ32">
        <v>0.99201143792171198</v>
      </c>
    </row>
    <row r="33" spans="1:62" x14ac:dyDescent="0.3">
      <c r="A33" t="s">
        <v>87</v>
      </c>
      <c r="B33" s="2">
        <v>0.70778510446815301</v>
      </c>
      <c r="C33" s="2">
        <f t="shared" si="0"/>
        <v>0.6651944354987589</v>
      </c>
      <c r="D33">
        <v>2.2701287850134901E-2</v>
      </c>
      <c r="E33">
        <v>0.66233222593804697</v>
      </c>
      <c r="F33">
        <v>0.97772119603191399</v>
      </c>
      <c r="G33">
        <v>0.86924155212843102</v>
      </c>
      <c r="H33">
        <v>0.77188235617197198</v>
      </c>
      <c r="I33">
        <v>0.74803622765618805</v>
      </c>
      <c r="J33">
        <v>7.1780836478169005E-2</v>
      </c>
      <c r="K33">
        <v>0.98874456843754799</v>
      </c>
      <c r="L33">
        <v>0.62423769606763801</v>
      </c>
      <c r="M33">
        <v>0.93987096716846696</v>
      </c>
      <c r="N33">
        <v>0.93773417379213697</v>
      </c>
      <c r="O33">
        <v>9.6304628358985497E-2</v>
      </c>
      <c r="P33">
        <v>0.90641440478715096</v>
      </c>
      <c r="Q33">
        <v>0.98084377231499098</v>
      </c>
      <c r="R33">
        <v>0.99331197747614197</v>
      </c>
      <c r="S33">
        <v>0.36334395442109002</v>
      </c>
      <c r="T33">
        <v>0.77222035811338996</v>
      </c>
      <c r="U33">
        <v>0.70901648002358098</v>
      </c>
      <c r="V33">
        <v>0.97604247248131404</v>
      </c>
      <c r="W33">
        <v>0.77896920871799502</v>
      </c>
      <c r="X33">
        <v>0.80789773880400595</v>
      </c>
      <c r="Y33">
        <v>0.28479630916777499</v>
      </c>
      <c r="Z33">
        <v>0.50264524444809</v>
      </c>
      <c r="AA33">
        <v>0.92469643761673903</v>
      </c>
      <c r="AB33">
        <v>0.80156227338931796</v>
      </c>
      <c r="AC33">
        <v>0.75556882916901502</v>
      </c>
      <c r="AD33">
        <v>0.94596875020266802</v>
      </c>
      <c r="AE33">
        <v>0.91324932480254095</v>
      </c>
      <c r="AF33">
        <v>0.791076149718699</v>
      </c>
      <c r="AG33">
        <v>0.94148205272610097</v>
      </c>
      <c r="AH33">
        <v>0.93530037800078103</v>
      </c>
      <c r="AI33">
        <v>0.24735982363283901</v>
      </c>
      <c r="AJ33">
        <v>0.875146665623457</v>
      </c>
      <c r="AK33">
        <v>0.88047217810422196</v>
      </c>
      <c r="AL33">
        <v>0.162129550339325</v>
      </c>
      <c r="AM33">
        <v>0.80508845944032703</v>
      </c>
      <c r="AN33">
        <v>0.42558130933794702</v>
      </c>
      <c r="AO33">
        <v>0.53613871470670804</v>
      </c>
      <c r="AP33">
        <v>0.81843357205849698</v>
      </c>
      <c r="AQ33">
        <v>0.19092675907318901</v>
      </c>
      <c r="AR33">
        <v>0.99912368477857405</v>
      </c>
      <c r="AS33">
        <v>6.2863418401368304E-2</v>
      </c>
      <c r="AT33">
        <v>0.94703050849707104</v>
      </c>
      <c r="AU33">
        <v>0.62781160717414497</v>
      </c>
      <c r="AV33">
        <v>0.10298372813496701</v>
      </c>
      <c r="AW33">
        <v>0.93235764247013597</v>
      </c>
      <c r="AX33">
        <v>0.61053837981813597</v>
      </c>
      <c r="AY33">
        <v>0.358917627542368</v>
      </c>
      <c r="AZ33">
        <v>0.62888407190909901</v>
      </c>
      <c r="BA33">
        <v>0.24191417477715799</v>
      </c>
      <c r="BB33">
        <v>0.99881534034061403</v>
      </c>
      <c r="BC33">
        <v>0.29549265053372897</v>
      </c>
      <c r="BD33">
        <v>0.74474558914752398</v>
      </c>
      <c r="BE33">
        <v>0.94918104518201196</v>
      </c>
      <c r="BF33">
        <v>7.0827631708668404E-2</v>
      </c>
      <c r="BG33">
        <v>0.76321684868943496</v>
      </c>
      <c r="BH33">
        <v>0.19641732960736999</v>
      </c>
      <c r="BI33">
        <v>0.988008890124627</v>
      </c>
      <c r="BJ33">
        <v>0.99107066081224504</v>
      </c>
    </row>
    <row r="34" spans="1:62" x14ac:dyDescent="0.3">
      <c r="A34" t="s">
        <v>88</v>
      </c>
      <c r="B34" s="2">
        <v>0.72120902660160202</v>
      </c>
      <c r="C34" s="2">
        <f t="shared" si="0"/>
        <v>0.81565215959904547</v>
      </c>
      <c r="D34">
        <v>8.7790303032713707E-2</v>
      </c>
      <c r="E34">
        <v>0.99747400219086801</v>
      </c>
      <c r="F34">
        <v>0.98193375292333296</v>
      </c>
      <c r="G34">
        <v>0.97819592788351095</v>
      </c>
      <c r="H34">
        <v>0.189602965442002</v>
      </c>
      <c r="I34">
        <v>0.37089111594370899</v>
      </c>
      <c r="J34">
        <v>0.99487868415501401</v>
      </c>
      <c r="K34">
        <v>0.99433053803240701</v>
      </c>
      <c r="L34">
        <v>0.73715700980927501</v>
      </c>
      <c r="M34">
        <v>0.97460851194945997</v>
      </c>
      <c r="N34">
        <v>0.99660451050610399</v>
      </c>
      <c r="O34">
        <v>0.156461718984543</v>
      </c>
      <c r="P34">
        <v>0.94124237935634103</v>
      </c>
      <c r="Q34">
        <v>0.96498215476988103</v>
      </c>
      <c r="R34">
        <v>0.99677293472041295</v>
      </c>
      <c r="S34">
        <v>0.93792763164501303</v>
      </c>
      <c r="T34">
        <v>0.99398471281561696</v>
      </c>
      <c r="U34">
        <v>0.595891325961034</v>
      </c>
      <c r="V34">
        <v>0.99608596910259195</v>
      </c>
      <c r="W34">
        <v>0.99771265802758902</v>
      </c>
      <c r="X34">
        <v>0.95571132438329398</v>
      </c>
      <c r="Y34">
        <v>0.58899077478740303</v>
      </c>
      <c r="Z34">
        <v>0.96110555564617695</v>
      </c>
      <c r="AA34">
        <v>0.98452948622497605</v>
      </c>
      <c r="AB34">
        <v>0.97118958671579403</v>
      </c>
      <c r="AC34">
        <v>0.90485688052645696</v>
      </c>
      <c r="AD34">
        <v>0.96842649949207604</v>
      </c>
      <c r="AE34">
        <v>0.98392008048843305</v>
      </c>
      <c r="AF34">
        <v>0.98606106751852696</v>
      </c>
      <c r="AG34">
        <v>0.96681199917538196</v>
      </c>
      <c r="AH34">
        <v>0.955468783771529</v>
      </c>
      <c r="AI34">
        <v>0.77550919485089198</v>
      </c>
      <c r="AJ34">
        <v>0.99070632570365202</v>
      </c>
      <c r="AK34">
        <v>0.99223805776179197</v>
      </c>
      <c r="AL34">
        <v>0.78206854722345698</v>
      </c>
      <c r="AM34">
        <v>0.608845637101049</v>
      </c>
      <c r="AN34">
        <v>0.64595476293703702</v>
      </c>
      <c r="AO34">
        <v>3.6173788191702902E-2</v>
      </c>
      <c r="AP34">
        <v>0.951823433102154</v>
      </c>
      <c r="AQ34">
        <v>0.86737974604896495</v>
      </c>
      <c r="AR34">
        <v>0.997183543783004</v>
      </c>
      <c r="AS34">
        <v>0.99377015243604605</v>
      </c>
      <c r="AT34">
        <v>0.998256696849664</v>
      </c>
      <c r="AU34">
        <v>0.15299629256851799</v>
      </c>
      <c r="AV34">
        <v>0.71864192895571</v>
      </c>
      <c r="AW34">
        <v>0.87411030758189001</v>
      </c>
      <c r="AX34">
        <v>0.78220038526717794</v>
      </c>
      <c r="AY34">
        <v>0.63463227336899797</v>
      </c>
      <c r="AZ34">
        <v>0.75002279847720299</v>
      </c>
      <c r="BA34">
        <v>0.41601726402858902</v>
      </c>
      <c r="BB34">
        <v>0.86713482220539795</v>
      </c>
      <c r="BC34">
        <v>0.49421297037119799</v>
      </c>
      <c r="BD34">
        <v>0.99823228230097705</v>
      </c>
      <c r="BE34">
        <v>0.80693907301777101</v>
      </c>
      <c r="BF34">
        <v>0.979687627673969</v>
      </c>
      <c r="BG34">
        <v>0.98688633237169099</v>
      </c>
      <c r="BH34">
        <v>0.97064035186842301</v>
      </c>
      <c r="BI34">
        <v>0.94394212565435898</v>
      </c>
      <c r="BJ34">
        <v>0.99566984866092001</v>
      </c>
    </row>
    <row r="35" spans="1:62" x14ac:dyDescent="0.3">
      <c r="A35" t="s">
        <v>89</v>
      </c>
      <c r="B35" s="2">
        <v>0.73439853922698495</v>
      </c>
      <c r="C35" s="2">
        <f t="shared" si="0"/>
        <v>0.77414982893299022</v>
      </c>
      <c r="D35">
        <v>8.7011031771281694E-2</v>
      </c>
      <c r="E35">
        <v>0.97352788844229199</v>
      </c>
      <c r="F35">
        <v>0.95842091431932297</v>
      </c>
      <c r="G35">
        <v>0.98892410962647703</v>
      </c>
      <c r="H35">
        <v>0.14010903964348001</v>
      </c>
      <c r="I35">
        <v>0.28102996223549898</v>
      </c>
      <c r="J35">
        <v>0.85963119201500504</v>
      </c>
      <c r="K35">
        <v>0.98036595198902898</v>
      </c>
      <c r="L35">
        <v>0.87162720711664399</v>
      </c>
      <c r="M35">
        <v>0.99715350492420496</v>
      </c>
      <c r="N35">
        <v>0.960926533038582</v>
      </c>
      <c r="O35">
        <v>0.92283531600958801</v>
      </c>
      <c r="P35">
        <v>0.96798278372506197</v>
      </c>
      <c r="Q35">
        <v>0.96565173969500695</v>
      </c>
      <c r="R35">
        <v>0.99936069803886396</v>
      </c>
      <c r="S35">
        <v>0.90999835836301701</v>
      </c>
      <c r="T35">
        <v>0.88866337526344397</v>
      </c>
      <c r="U35">
        <v>0.67533406872589197</v>
      </c>
      <c r="V35">
        <v>0.99863703374812895</v>
      </c>
      <c r="W35">
        <v>0.843167628314894</v>
      </c>
      <c r="X35">
        <v>0.48607902918055601</v>
      </c>
      <c r="Y35">
        <v>0.20570299715090601</v>
      </c>
      <c r="Z35">
        <v>0.99307832808027197</v>
      </c>
      <c r="AA35">
        <v>0.99575941228243403</v>
      </c>
      <c r="AB35">
        <v>0.92406489874192499</v>
      </c>
      <c r="AC35">
        <v>0.88331435643239697</v>
      </c>
      <c r="AD35">
        <v>0.99439138158691398</v>
      </c>
      <c r="AE35">
        <v>0.96817474158607397</v>
      </c>
      <c r="AF35">
        <v>0.90857017071804302</v>
      </c>
      <c r="AG35">
        <v>0.998646562795235</v>
      </c>
      <c r="AH35">
        <v>0.94665251527403005</v>
      </c>
      <c r="AI35">
        <v>0.999623032967625</v>
      </c>
      <c r="AJ35">
        <v>0.75040795591528697</v>
      </c>
      <c r="AK35">
        <v>0.97589886603602505</v>
      </c>
      <c r="AL35">
        <v>0.36670035236724102</v>
      </c>
      <c r="AM35">
        <v>0.56890426865698596</v>
      </c>
      <c r="AN35">
        <v>0.97598716604203095</v>
      </c>
      <c r="AO35">
        <v>7.5981855505599397E-2</v>
      </c>
      <c r="AP35">
        <v>0.79463109643621899</v>
      </c>
      <c r="AQ35">
        <v>0.226969309809639</v>
      </c>
      <c r="AR35">
        <v>0.97269498763448803</v>
      </c>
      <c r="AS35">
        <v>0.672580511284952</v>
      </c>
      <c r="AT35">
        <v>0.96401297857429802</v>
      </c>
      <c r="AU35">
        <v>3.7430265450796599E-2</v>
      </c>
      <c r="AV35">
        <v>0.91570910370332004</v>
      </c>
      <c r="AW35">
        <v>0.35240394749862802</v>
      </c>
      <c r="AX35">
        <v>0.81465267012227205</v>
      </c>
      <c r="AY35">
        <v>0.77050442026184196</v>
      </c>
      <c r="AZ35">
        <v>0.64220190805123101</v>
      </c>
      <c r="BA35">
        <v>0.69801433722623696</v>
      </c>
      <c r="BB35">
        <v>0.95232873114563799</v>
      </c>
      <c r="BC35">
        <v>8.5077965404595501E-2</v>
      </c>
      <c r="BD35">
        <v>0.97430203316934105</v>
      </c>
      <c r="BE35">
        <v>0.83578058975523695</v>
      </c>
      <c r="BF35">
        <v>0.99694119532366399</v>
      </c>
      <c r="BG35">
        <v>0.71226384015799704</v>
      </c>
      <c r="BH35">
        <v>0.97792181402475797</v>
      </c>
      <c r="BI35">
        <v>0.99337386032844999</v>
      </c>
      <c r="BJ35">
        <v>0.99674811335751401</v>
      </c>
    </row>
    <row r="36" spans="1:62" x14ac:dyDescent="0.3">
      <c r="A36" t="s">
        <v>90</v>
      </c>
      <c r="B36" s="2">
        <v>0.74730853097174299</v>
      </c>
      <c r="C36" s="2">
        <f t="shared" si="0"/>
        <v>0.63154897813804756</v>
      </c>
      <c r="D36">
        <v>2.0684879715081698E-2</v>
      </c>
      <c r="E36">
        <v>0.989120412265034</v>
      </c>
      <c r="F36">
        <v>0.991558609319102</v>
      </c>
      <c r="G36">
        <v>0.26035788125333298</v>
      </c>
      <c r="H36">
        <v>0.56544221653827198</v>
      </c>
      <c r="I36">
        <v>0.79708508907964604</v>
      </c>
      <c r="J36">
        <v>0.54217536153642198</v>
      </c>
      <c r="K36">
        <v>0.99851799490335102</v>
      </c>
      <c r="L36">
        <v>0.994610345628679</v>
      </c>
      <c r="M36">
        <v>0.97123935779408999</v>
      </c>
      <c r="N36">
        <v>0.92908451645245804</v>
      </c>
      <c r="O36">
        <v>0.89821428876644804</v>
      </c>
      <c r="P36">
        <v>1.9255803231654801E-2</v>
      </c>
      <c r="Q36">
        <v>0.87860671916440103</v>
      </c>
      <c r="R36">
        <v>0.79417424429084105</v>
      </c>
      <c r="S36">
        <v>0.62520196904046099</v>
      </c>
      <c r="T36">
        <v>0.99901215963699597</v>
      </c>
      <c r="U36">
        <v>0.17025662866684399</v>
      </c>
      <c r="V36">
        <v>0.99082373955258896</v>
      </c>
      <c r="W36">
        <v>0.93727685658633098</v>
      </c>
      <c r="X36">
        <v>9.9368815143012601E-2</v>
      </c>
      <c r="Y36">
        <v>6.6238430780026294E-2</v>
      </c>
      <c r="Z36">
        <v>0.86856847749924604</v>
      </c>
      <c r="AA36">
        <v>0.978957603302688</v>
      </c>
      <c r="AB36">
        <v>0.60069963546098304</v>
      </c>
      <c r="AC36">
        <v>0.85084561583285001</v>
      </c>
      <c r="AD36">
        <v>0.88728736493752403</v>
      </c>
      <c r="AE36">
        <v>0.99190521574773505</v>
      </c>
      <c r="AF36">
        <v>0.99122765584317096</v>
      </c>
      <c r="AG36">
        <v>0.146862670931383</v>
      </c>
      <c r="AH36">
        <v>0.55388161234083999</v>
      </c>
      <c r="AI36">
        <v>2.3491596107635099E-2</v>
      </c>
      <c r="AJ36">
        <v>0.43541049690984301</v>
      </c>
      <c r="AK36">
        <v>0.996137805419954</v>
      </c>
      <c r="AL36">
        <v>0.32827760721193999</v>
      </c>
      <c r="AM36">
        <v>0.92896348949530205</v>
      </c>
      <c r="AN36">
        <v>0.99957728194608497</v>
      </c>
      <c r="AO36">
        <v>0.28221418543799698</v>
      </c>
      <c r="AP36">
        <v>0.12316315558249399</v>
      </c>
      <c r="AQ36">
        <v>0.17020150174787299</v>
      </c>
      <c r="AR36">
        <v>0.99962209401607405</v>
      </c>
      <c r="AS36">
        <v>1.5231418941165401E-2</v>
      </c>
      <c r="AT36">
        <v>0.90923679530551904</v>
      </c>
      <c r="AU36">
        <v>0.20209781453425399</v>
      </c>
      <c r="AV36">
        <v>0.93603647285110503</v>
      </c>
      <c r="AW36">
        <v>0.234357320632369</v>
      </c>
      <c r="AX36">
        <v>0.290449704867287</v>
      </c>
      <c r="AY36">
        <v>0.77788201671516299</v>
      </c>
      <c r="AZ36">
        <v>0.93185414929017696</v>
      </c>
      <c r="BA36">
        <v>0.98806199908477399</v>
      </c>
      <c r="BB36">
        <v>0.53278693916960596</v>
      </c>
      <c r="BC36">
        <v>0.29500464441664498</v>
      </c>
      <c r="BD36">
        <v>0.48628865828471202</v>
      </c>
      <c r="BE36">
        <v>0.78756201333592002</v>
      </c>
      <c r="BF36">
        <v>0.97290908867800296</v>
      </c>
      <c r="BG36">
        <v>0.29239731777056299</v>
      </c>
      <c r="BH36">
        <v>0.85077583468178597</v>
      </c>
      <c r="BI36">
        <v>0.91798536060654501</v>
      </c>
      <c r="BJ36">
        <v>0.14487077586251099</v>
      </c>
    </row>
    <row r="37" spans="1:62" x14ac:dyDescent="0.3">
      <c r="A37" t="s">
        <v>91</v>
      </c>
      <c r="B37" s="2">
        <v>0.76013613737364905</v>
      </c>
      <c r="C37" s="2">
        <f t="shared" si="0"/>
        <v>0.48813738388322836</v>
      </c>
      <c r="D37">
        <v>0.47503944795584402</v>
      </c>
      <c r="E37">
        <v>1.4242011344361E-2</v>
      </c>
      <c r="F37">
        <v>0.941572065441724</v>
      </c>
      <c r="G37">
        <v>0.20611943705091801</v>
      </c>
      <c r="H37">
        <v>4.5518567534431703E-2</v>
      </c>
      <c r="I37">
        <v>0.182212949842814</v>
      </c>
      <c r="J37">
        <v>0.495080219617339</v>
      </c>
      <c r="K37">
        <v>0.93226349596668201</v>
      </c>
      <c r="L37">
        <v>0.99544899329058301</v>
      </c>
      <c r="M37">
        <v>0.94258887283505199</v>
      </c>
      <c r="N37">
        <v>0.87871780623863704</v>
      </c>
      <c r="O37">
        <v>0.82102344636740199</v>
      </c>
      <c r="P37">
        <v>1.8193134358652899E-2</v>
      </c>
      <c r="Q37">
        <v>0.85226083437037004</v>
      </c>
      <c r="R37">
        <v>0.78994852870296695</v>
      </c>
      <c r="S37">
        <v>0.57796335814683797</v>
      </c>
      <c r="T37">
        <v>0.91680045620752404</v>
      </c>
      <c r="U37">
        <v>9.6906451123859802E-2</v>
      </c>
      <c r="V37">
        <v>0.99560232843277596</v>
      </c>
      <c r="W37">
        <v>0.11715531667415401</v>
      </c>
      <c r="X37">
        <v>2.7143680790592001E-2</v>
      </c>
      <c r="Y37">
        <v>5.6461907357123003E-2</v>
      </c>
      <c r="Z37">
        <v>6.2361415121484597E-3</v>
      </c>
      <c r="AA37">
        <v>0.98004156697464295</v>
      </c>
      <c r="AB37">
        <v>0.62053935026810503</v>
      </c>
      <c r="AC37">
        <v>0.92275157926080298</v>
      </c>
      <c r="AD37">
        <v>0.74364171395823497</v>
      </c>
      <c r="AE37">
        <v>0.93664076019357101</v>
      </c>
      <c r="AF37">
        <v>0.95908590582332198</v>
      </c>
      <c r="AG37">
        <v>0.164382181085828</v>
      </c>
      <c r="AH37">
        <v>6.9487701247247999E-2</v>
      </c>
      <c r="AI37">
        <v>1.53908878808588E-2</v>
      </c>
      <c r="AJ37">
        <v>0.38661203301333302</v>
      </c>
      <c r="AK37">
        <v>0.89508059325888201</v>
      </c>
      <c r="AL37">
        <v>2.3992290184615302E-3</v>
      </c>
      <c r="AM37">
        <v>0.27988128600634099</v>
      </c>
      <c r="AN37">
        <v>0.90432885243970795</v>
      </c>
      <c r="AO37">
        <v>0.26297302698685499</v>
      </c>
      <c r="AP37">
        <v>8.4882485943032701E-2</v>
      </c>
      <c r="AQ37">
        <v>0.31981862311568798</v>
      </c>
      <c r="AR37">
        <v>0.99518142691209299</v>
      </c>
      <c r="AS37">
        <v>9.2444061845442099E-2</v>
      </c>
      <c r="AT37">
        <v>0.85179500258005802</v>
      </c>
      <c r="AU37">
        <v>5.12115060852706E-2</v>
      </c>
      <c r="AV37">
        <v>0.62676613950966598</v>
      </c>
      <c r="AW37">
        <v>0.14863890787241299</v>
      </c>
      <c r="AX37">
        <v>0.27500718192787399</v>
      </c>
      <c r="AY37">
        <v>3.5803556099568E-2</v>
      </c>
      <c r="AZ37">
        <v>0.86811629040156901</v>
      </c>
      <c r="BA37">
        <v>0.70942039717888905</v>
      </c>
      <c r="BB37">
        <v>0.40808610268295398</v>
      </c>
      <c r="BC37">
        <v>5.5310388677874002E-2</v>
      </c>
      <c r="BD37">
        <v>0.31799253191479598</v>
      </c>
      <c r="BE37">
        <v>0.78159128883610995</v>
      </c>
      <c r="BF37">
        <v>0.92308280045790103</v>
      </c>
      <c r="BG37">
        <v>0.20688572403101299</v>
      </c>
      <c r="BH37">
        <v>0.42335415106604002</v>
      </c>
      <c r="BI37">
        <v>0.959515521243967</v>
      </c>
      <c r="BJ37">
        <v>0.13746544214926301</v>
      </c>
    </row>
    <row r="38" spans="1:62" x14ac:dyDescent="0.3">
      <c r="A38" t="s">
        <v>92</v>
      </c>
      <c r="B38" s="2">
        <v>0.77261268303268205</v>
      </c>
      <c r="C38" s="2">
        <f t="shared" si="0"/>
        <v>0.62452862813700805</v>
      </c>
      <c r="D38">
        <v>0.24337839665029901</v>
      </c>
      <c r="E38">
        <v>4.0020944640231697E-2</v>
      </c>
      <c r="F38">
        <v>0.96382114723748402</v>
      </c>
      <c r="G38">
        <v>0.53162120001323199</v>
      </c>
      <c r="H38">
        <v>4.9103705542426199E-2</v>
      </c>
      <c r="I38">
        <v>9.3480871098351494E-3</v>
      </c>
      <c r="J38">
        <v>0.75048140740648905</v>
      </c>
      <c r="K38">
        <v>0.78255390387946799</v>
      </c>
      <c r="L38">
        <v>0.99902822712964601</v>
      </c>
      <c r="M38">
        <v>0.99573081128026397</v>
      </c>
      <c r="N38">
        <v>0.99834344180284196</v>
      </c>
      <c r="O38">
        <v>0.99801596503781698</v>
      </c>
      <c r="P38">
        <v>0.98656119385145602</v>
      </c>
      <c r="Q38">
        <v>0.98250678640246403</v>
      </c>
      <c r="R38">
        <v>0.97947810467588503</v>
      </c>
      <c r="S38">
        <v>0.97384355246897203</v>
      </c>
      <c r="T38">
        <v>0.95646042562278499</v>
      </c>
      <c r="U38">
        <v>0.72533227624621899</v>
      </c>
      <c r="V38">
        <v>0.99107779876286195</v>
      </c>
      <c r="W38">
        <v>4.1896115831882602E-2</v>
      </c>
      <c r="X38">
        <v>7.4901313358344296E-2</v>
      </c>
      <c r="Y38">
        <v>0.36936286581403799</v>
      </c>
      <c r="Z38">
        <v>2.9827838119103601E-2</v>
      </c>
      <c r="AA38">
        <v>0.97013303310069499</v>
      </c>
      <c r="AB38">
        <v>0.99383579786920595</v>
      </c>
      <c r="AC38">
        <v>0.99654357033685004</v>
      </c>
      <c r="AD38">
        <v>0.61876306406321202</v>
      </c>
      <c r="AE38">
        <v>0.26539961208010499</v>
      </c>
      <c r="AF38">
        <v>0.97833717125459296</v>
      </c>
      <c r="AG38">
        <v>0.58445620347163696</v>
      </c>
      <c r="AH38">
        <v>0.116714072082528</v>
      </c>
      <c r="AI38">
        <v>0.77991583391485497</v>
      </c>
      <c r="AJ38">
        <v>0.92726335381176495</v>
      </c>
      <c r="AK38">
        <v>0.89415287331323401</v>
      </c>
      <c r="AL38">
        <v>2.4033314713780701E-2</v>
      </c>
      <c r="AM38">
        <v>0.35928189013523398</v>
      </c>
      <c r="AN38">
        <v>0.83501000102833101</v>
      </c>
      <c r="AO38">
        <v>0.50404402228538403</v>
      </c>
      <c r="AP38">
        <v>0.29906011571994001</v>
      </c>
      <c r="AQ38">
        <v>8.3700162558461605E-2</v>
      </c>
      <c r="AR38">
        <v>0.972371058904554</v>
      </c>
      <c r="AS38">
        <v>0.97968118897305401</v>
      </c>
      <c r="AT38">
        <v>0.89855247762296597</v>
      </c>
      <c r="AU38">
        <v>0.30612308376127001</v>
      </c>
      <c r="AV38">
        <v>0.40225734179317602</v>
      </c>
      <c r="AW38">
        <v>0.168558558638433</v>
      </c>
      <c r="AX38">
        <v>0.97207070646172</v>
      </c>
      <c r="AY38">
        <v>0.143290114834626</v>
      </c>
      <c r="AZ38">
        <v>0.90038900459021398</v>
      </c>
      <c r="BA38">
        <v>0.96530719412356203</v>
      </c>
      <c r="BB38">
        <v>0.14552325207503</v>
      </c>
      <c r="BC38">
        <v>3.4354762340212897E-2</v>
      </c>
      <c r="BD38">
        <v>0.57609474070983502</v>
      </c>
      <c r="BE38">
        <v>0.99624077823174295</v>
      </c>
      <c r="BF38">
        <v>0.89753230081598701</v>
      </c>
      <c r="BG38">
        <v>0.73143492886334804</v>
      </c>
      <c r="BH38">
        <v>0.11622634402309</v>
      </c>
      <c r="BI38">
        <v>0.99882503458501304</v>
      </c>
      <c r="BJ38">
        <v>0.93901658811178002</v>
      </c>
    </row>
    <row r="39" spans="1:62" x14ac:dyDescent="0.3">
      <c r="A39" t="s">
        <v>93</v>
      </c>
      <c r="B39" s="2">
        <v>0.78475869212737004</v>
      </c>
      <c r="C39" s="2">
        <f t="shared" si="0"/>
        <v>0.62597390561611643</v>
      </c>
      <c r="D39">
        <v>9.0717037309055296E-2</v>
      </c>
      <c r="E39">
        <v>6.8849880275486303E-2</v>
      </c>
      <c r="F39">
        <v>0.998496737806987</v>
      </c>
      <c r="G39">
        <v>0.74505153957922299</v>
      </c>
      <c r="H39">
        <v>3.7050771057914003E-2</v>
      </c>
      <c r="I39">
        <v>3.04624224196813E-2</v>
      </c>
      <c r="J39">
        <v>0.75864467465348895</v>
      </c>
      <c r="K39">
        <v>0.85223445855746804</v>
      </c>
      <c r="L39">
        <v>0.32270976555800301</v>
      </c>
      <c r="M39">
        <v>0.89141007447518805</v>
      </c>
      <c r="N39">
        <v>0.189164617015809</v>
      </c>
      <c r="O39">
        <v>0.97476136879335096</v>
      </c>
      <c r="P39">
        <v>0.992414652812315</v>
      </c>
      <c r="Q39">
        <v>0.998314430938819</v>
      </c>
      <c r="R39">
        <v>0.97578481398857797</v>
      </c>
      <c r="S39">
        <v>0.76667220365575395</v>
      </c>
      <c r="T39">
        <v>0.99362388176236704</v>
      </c>
      <c r="U39">
        <v>0.69396937588900398</v>
      </c>
      <c r="V39">
        <v>0.97618774331282998</v>
      </c>
      <c r="W39">
        <v>0.14367983007372601</v>
      </c>
      <c r="X39">
        <v>0.23908565036498</v>
      </c>
      <c r="Y39">
        <v>0.65709752738070504</v>
      </c>
      <c r="Z39">
        <v>1.11314545281376E-2</v>
      </c>
      <c r="AA39">
        <v>0.83383319806616496</v>
      </c>
      <c r="AB39">
        <v>0.97691909635325402</v>
      </c>
      <c r="AC39">
        <v>0.98503293338107201</v>
      </c>
      <c r="AD39">
        <v>0.55771400357723</v>
      </c>
      <c r="AE39">
        <v>0.20011897882086399</v>
      </c>
      <c r="AF39">
        <v>0.99307326076419</v>
      </c>
      <c r="AG39">
        <v>0.55821794859996399</v>
      </c>
      <c r="AH39">
        <v>0.78542142006195004</v>
      </c>
      <c r="AI39">
        <v>0.69849574886404697</v>
      </c>
      <c r="AJ39">
        <v>0.98481725064415404</v>
      </c>
      <c r="AK39">
        <v>0.97296362814628501</v>
      </c>
      <c r="AL39">
        <v>3.9146089323306897E-2</v>
      </c>
      <c r="AM39">
        <v>0.98083248483952101</v>
      </c>
      <c r="AN39">
        <v>0.89192684979677395</v>
      </c>
      <c r="AO39">
        <v>0.51187281174135502</v>
      </c>
      <c r="AP39">
        <v>0.43448116930664699</v>
      </c>
      <c r="AQ39">
        <v>0.116274257956229</v>
      </c>
      <c r="AR39">
        <v>0.92739461547600299</v>
      </c>
      <c r="AS39">
        <v>0.83409502266437596</v>
      </c>
      <c r="AT39">
        <v>0.95294284713085697</v>
      </c>
      <c r="AU39">
        <v>0.32728177434077399</v>
      </c>
      <c r="AV39">
        <v>0.74938990526024996</v>
      </c>
      <c r="AW39">
        <v>0.15020657707141699</v>
      </c>
      <c r="AX39">
        <v>0.99545348233240405</v>
      </c>
      <c r="AY39">
        <v>0.23156181651423799</v>
      </c>
      <c r="AZ39">
        <v>0.97317043739728604</v>
      </c>
      <c r="BA39">
        <v>0.98510860492007501</v>
      </c>
      <c r="BB39">
        <v>3.9546742032038097E-3</v>
      </c>
      <c r="BC39">
        <v>9.4096130818551796E-2</v>
      </c>
      <c r="BD39">
        <v>0.85226534515727803</v>
      </c>
      <c r="BE39">
        <v>0.99630448282847195</v>
      </c>
      <c r="BF39">
        <v>0.43185015565283902</v>
      </c>
      <c r="BG39">
        <v>0.96917499937201901</v>
      </c>
      <c r="BH39">
        <v>4.3733796877295499E-2</v>
      </c>
      <c r="BI39">
        <v>0.713664460603046</v>
      </c>
      <c r="BJ39">
        <v>0.77215526027858605</v>
      </c>
    </row>
    <row r="40" spans="1:62" x14ac:dyDescent="0.3">
      <c r="A40" t="s">
        <v>94</v>
      </c>
      <c r="B40" s="2">
        <v>0.79661264899544704</v>
      </c>
      <c r="C40" s="2">
        <f t="shared" si="0"/>
        <v>0.59898639119351238</v>
      </c>
      <c r="D40">
        <v>0.104626967717019</v>
      </c>
      <c r="E40">
        <v>0.441716630950999</v>
      </c>
      <c r="F40">
        <v>0.88617080442657103</v>
      </c>
      <c r="G40">
        <v>0.74652876879289698</v>
      </c>
      <c r="H40">
        <v>0.62166151990083396</v>
      </c>
      <c r="I40">
        <v>0.130306229805013</v>
      </c>
      <c r="J40">
        <v>0.96770447549461303</v>
      </c>
      <c r="K40">
        <v>0.98058722834398904</v>
      </c>
      <c r="L40">
        <v>0.24828620136559401</v>
      </c>
      <c r="M40">
        <v>0.91801911464427299</v>
      </c>
      <c r="N40">
        <v>7.2784664103974106E-2</v>
      </c>
      <c r="O40">
        <v>0.97805015680905905</v>
      </c>
      <c r="P40">
        <v>0.86001057683976101</v>
      </c>
      <c r="Q40">
        <v>0.99794342943351699</v>
      </c>
      <c r="R40">
        <v>0.97227388748529797</v>
      </c>
      <c r="S40">
        <v>0.33820313106850303</v>
      </c>
      <c r="T40">
        <v>0.99350069925262596</v>
      </c>
      <c r="U40">
        <v>0.69514965582779498</v>
      </c>
      <c r="V40">
        <v>0.97656190050797098</v>
      </c>
      <c r="W40">
        <v>0.30712586062200797</v>
      </c>
      <c r="X40">
        <v>0.16396574496288999</v>
      </c>
      <c r="Y40">
        <v>0.120321001185019</v>
      </c>
      <c r="Z40">
        <v>5.3924628193632501E-2</v>
      </c>
      <c r="AA40">
        <v>0.76677497079530399</v>
      </c>
      <c r="AB40">
        <v>0.95988654066355705</v>
      </c>
      <c r="AC40">
        <v>0.98884493461544298</v>
      </c>
      <c r="AD40">
        <v>0.69880584959360803</v>
      </c>
      <c r="AE40">
        <v>0.36827896622948397</v>
      </c>
      <c r="AF40">
        <v>0.92331860298230795</v>
      </c>
      <c r="AG40">
        <v>0.73266230063195403</v>
      </c>
      <c r="AH40">
        <v>0.77770358077943202</v>
      </c>
      <c r="AI40">
        <v>0.43253356948614402</v>
      </c>
      <c r="AJ40">
        <v>0.972506787233962</v>
      </c>
      <c r="AK40">
        <v>0.35402280539693998</v>
      </c>
      <c r="AL40">
        <v>1.3631457882538999E-3</v>
      </c>
      <c r="AM40">
        <v>0.84117694342013705</v>
      </c>
      <c r="AN40">
        <v>0.95548933906637801</v>
      </c>
      <c r="AO40">
        <v>0.13369118659296</v>
      </c>
      <c r="AP40">
        <v>0.66387016386777897</v>
      </c>
      <c r="AQ40">
        <v>2.2967024149845899E-2</v>
      </c>
      <c r="AR40">
        <v>0.99519057653570997</v>
      </c>
      <c r="AS40">
        <v>0.59429211040330798</v>
      </c>
      <c r="AT40">
        <v>0.98218558644589904</v>
      </c>
      <c r="AU40">
        <v>0.25203171640715799</v>
      </c>
      <c r="AV40">
        <v>6.3593618045486106E-2</v>
      </c>
      <c r="AW40">
        <v>0.10864884870234</v>
      </c>
      <c r="AX40">
        <v>0.99859808231126301</v>
      </c>
      <c r="AY40">
        <v>0.27229525316338998</v>
      </c>
      <c r="AZ40">
        <v>0.86949446996930901</v>
      </c>
      <c r="BA40">
        <v>0.10757771378815301</v>
      </c>
      <c r="BB40">
        <v>6.1131029926201697E-3</v>
      </c>
      <c r="BC40">
        <v>0.90006601108023498</v>
      </c>
      <c r="BD40">
        <v>0.895512873072285</v>
      </c>
      <c r="BE40">
        <v>0.98669616644804303</v>
      </c>
      <c r="BF40">
        <v>0.23325600797507601</v>
      </c>
      <c r="BG40">
        <v>0.986109386435434</v>
      </c>
      <c r="BH40">
        <v>0.16054004398348201</v>
      </c>
      <c r="BI40">
        <v>0.84880754372837097</v>
      </c>
      <c r="BJ40">
        <v>0.90986797990232904</v>
      </c>
    </row>
    <row r="41" spans="1:62" x14ac:dyDescent="0.3">
      <c r="A41" t="s">
        <v>95</v>
      </c>
      <c r="B41" s="2">
        <v>0.808283040330803</v>
      </c>
      <c r="C41" s="2">
        <f t="shared" si="0"/>
        <v>0.5603307470431218</v>
      </c>
      <c r="D41">
        <v>0.34992138742987899</v>
      </c>
      <c r="E41">
        <v>0.60128394408411401</v>
      </c>
      <c r="F41">
        <v>0.778306659076476</v>
      </c>
      <c r="G41">
        <v>0.81257545139314602</v>
      </c>
      <c r="H41">
        <v>0.62987105652822495</v>
      </c>
      <c r="I41">
        <v>7.0305254811984394E-2</v>
      </c>
      <c r="J41">
        <v>0.85012563268011698</v>
      </c>
      <c r="K41">
        <v>0.99757786792556902</v>
      </c>
      <c r="L41">
        <v>0.36591230555265702</v>
      </c>
      <c r="M41">
        <v>0.991533365190996</v>
      </c>
      <c r="N41">
        <v>4.1633105931600703E-2</v>
      </c>
      <c r="O41">
        <v>0.49846513378026602</v>
      </c>
      <c r="P41">
        <v>0.83526671538466402</v>
      </c>
      <c r="Q41">
        <v>0.998683531195381</v>
      </c>
      <c r="R41">
        <v>0.96235950215108401</v>
      </c>
      <c r="S41">
        <v>0.30979223637041398</v>
      </c>
      <c r="T41">
        <v>0.99354892859166899</v>
      </c>
      <c r="U41">
        <v>0.91073057921051204</v>
      </c>
      <c r="V41">
        <v>0.99933664199232797</v>
      </c>
      <c r="W41">
        <v>0.23465479707866799</v>
      </c>
      <c r="X41">
        <v>9.6172976336573401E-2</v>
      </c>
      <c r="Y41">
        <v>0.148551679406147</v>
      </c>
      <c r="Z41">
        <v>3.8630877814601901E-2</v>
      </c>
      <c r="AA41">
        <v>0.56040582691433805</v>
      </c>
      <c r="AB41">
        <v>0.95889562862641597</v>
      </c>
      <c r="AC41">
        <v>0.991627875825695</v>
      </c>
      <c r="AD41">
        <v>0.56617132011580495</v>
      </c>
      <c r="AE41">
        <v>0.29708850432297301</v>
      </c>
      <c r="AF41">
        <v>0.93145441905497595</v>
      </c>
      <c r="AG41">
        <v>0.496033099828325</v>
      </c>
      <c r="AH41">
        <v>0.92860119394197105</v>
      </c>
      <c r="AI41">
        <v>0.54566145449501502</v>
      </c>
      <c r="AJ41">
        <v>0.99675392166041898</v>
      </c>
      <c r="AK41">
        <v>0.22551919283971</v>
      </c>
      <c r="AL41">
        <v>0.192117637932852</v>
      </c>
      <c r="AM41">
        <v>0.61347600412526304</v>
      </c>
      <c r="AN41">
        <v>0.99485570129029099</v>
      </c>
      <c r="AO41">
        <v>2.4000338292112899E-2</v>
      </c>
      <c r="AP41">
        <v>0.44158734638491498</v>
      </c>
      <c r="AQ41">
        <v>1.9130042988843202E-2</v>
      </c>
      <c r="AR41">
        <v>0.99328133470621605</v>
      </c>
      <c r="AS41">
        <v>8.4791419963279602E-2</v>
      </c>
      <c r="AT41">
        <v>0.74936379419355603</v>
      </c>
      <c r="AU41">
        <v>0.27064313115309502</v>
      </c>
      <c r="AV41">
        <v>4.1390098184305703E-2</v>
      </c>
      <c r="AW41">
        <v>0.23516150171564601</v>
      </c>
      <c r="AX41">
        <v>0.99455216604774699</v>
      </c>
      <c r="AY41">
        <v>0.51610511832579098</v>
      </c>
      <c r="AZ41">
        <v>0.83538652949596404</v>
      </c>
      <c r="BA41">
        <v>3.5471577467591199E-2</v>
      </c>
      <c r="BB41">
        <v>0.50365335809063105</v>
      </c>
      <c r="BC41">
        <v>4.7748917856028798E-2</v>
      </c>
      <c r="BD41">
        <v>0.78505214870672002</v>
      </c>
      <c r="BE41">
        <v>0.98918891821872801</v>
      </c>
      <c r="BF41">
        <v>0.21388952660365901</v>
      </c>
      <c r="BG41">
        <v>0.90948788720137896</v>
      </c>
      <c r="BH41">
        <v>0.33852704757727797</v>
      </c>
      <c r="BI41">
        <v>0.26883319235334902</v>
      </c>
      <c r="BJ41">
        <v>0.94836726912624503</v>
      </c>
    </row>
    <row r="42" spans="1:62" x14ac:dyDescent="0.3">
      <c r="A42" t="s">
        <v>96</v>
      </c>
      <c r="B42" s="2">
        <v>0.81945776016310201</v>
      </c>
      <c r="C42" s="2">
        <f t="shared" si="0"/>
        <v>0.71512821714546937</v>
      </c>
      <c r="D42">
        <v>0.42207741434653101</v>
      </c>
      <c r="E42">
        <v>0.93466321560976895</v>
      </c>
      <c r="F42">
        <v>0.86639821645164905</v>
      </c>
      <c r="G42">
        <v>0.99634267651652197</v>
      </c>
      <c r="H42">
        <v>0.91882977315372005</v>
      </c>
      <c r="I42">
        <v>0.56028605005767096</v>
      </c>
      <c r="J42">
        <v>0.97918901668747005</v>
      </c>
      <c r="K42">
        <v>0.97797078569872697</v>
      </c>
      <c r="L42">
        <v>0.80319265714931898</v>
      </c>
      <c r="M42">
        <v>0.99146461378795203</v>
      </c>
      <c r="N42">
        <v>0.98381396499902296</v>
      </c>
      <c r="O42">
        <v>0.68915479226866505</v>
      </c>
      <c r="P42">
        <v>0.87307306382010197</v>
      </c>
      <c r="Q42">
        <v>0.99677206592169798</v>
      </c>
      <c r="R42">
        <v>0.96039388044546004</v>
      </c>
      <c r="S42">
        <v>0.55630624787154404</v>
      </c>
      <c r="T42">
        <v>0.99611623196926202</v>
      </c>
      <c r="U42">
        <v>0.13688374264257699</v>
      </c>
      <c r="V42">
        <v>0.90111013336977897</v>
      </c>
      <c r="W42">
        <v>0.45478351040498299</v>
      </c>
      <c r="X42">
        <v>0.69540176252191999</v>
      </c>
      <c r="Y42">
        <v>0.868800564636378</v>
      </c>
      <c r="Z42">
        <v>5.4401493331866002E-2</v>
      </c>
      <c r="AA42">
        <v>0.62222560870390597</v>
      </c>
      <c r="AB42">
        <v>0.95933466620633501</v>
      </c>
      <c r="AC42">
        <v>0.987956635206099</v>
      </c>
      <c r="AD42">
        <v>0.94726796807672398</v>
      </c>
      <c r="AE42">
        <v>0.75100492863218604</v>
      </c>
      <c r="AF42">
        <v>0.96933571832621901</v>
      </c>
      <c r="AG42">
        <v>0.67576235727004497</v>
      </c>
      <c r="AH42">
        <v>0.87922117879255202</v>
      </c>
      <c r="AI42">
        <v>0.430925420099183</v>
      </c>
      <c r="AJ42">
        <v>0.63751706584143997</v>
      </c>
      <c r="AK42">
        <v>0.79718059161057497</v>
      </c>
      <c r="AL42">
        <v>0.95567175749222499</v>
      </c>
      <c r="AM42">
        <v>0.45648562981047403</v>
      </c>
      <c r="AN42">
        <v>0.99437517817690402</v>
      </c>
      <c r="AO42">
        <v>0.26040480817655698</v>
      </c>
      <c r="AP42">
        <v>0.60831365245268598</v>
      </c>
      <c r="AQ42">
        <v>0.30775198606418303</v>
      </c>
      <c r="AR42">
        <v>0.99929116142826602</v>
      </c>
      <c r="AS42">
        <v>0.23773183347473201</v>
      </c>
      <c r="AT42">
        <v>0.46879895003430899</v>
      </c>
      <c r="AU42">
        <v>0.223375459969193</v>
      </c>
      <c r="AV42">
        <v>0.166536654306156</v>
      </c>
      <c r="AW42">
        <v>0.44762380929154699</v>
      </c>
      <c r="AX42">
        <v>0.95460965308261003</v>
      </c>
      <c r="AY42">
        <v>0.99044703304808601</v>
      </c>
      <c r="AZ42">
        <v>0.95558200486840805</v>
      </c>
      <c r="BA42">
        <v>0.36931034617694902</v>
      </c>
      <c r="BB42">
        <v>0.82641870879687096</v>
      </c>
      <c r="BC42">
        <v>0.15278856598590199</v>
      </c>
      <c r="BD42">
        <v>0.739537055692436</v>
      </c>
      <c r="BE42">
        <v>0.982870303712293</v>
      </c>
      <c r="BF42">
        <v>0.93311508385500497</v>
      </c>
      <c r="BG42">
        <v>0.63279668020256696</v>
      </c>
      <c r="BH42">
        <v>0.888955539065724</v>
      </c>
      <c r="BI42">
        <v>0.42041979071144597</v>
      </c>
      <c r="BJ42">
        <v>0.94419515327928405</v>
      </c>
    </row>
    <row r="43" spans="1:62" x14ac:dyDescent="0.3">
      <c r="A43" t="s">
        <v>97</v>
      </c>
      <c r="B43" s="2">
        <v>0.83046513333389804</v>
      </c>
      <c r="C43" s="2">
        <f t="shared" si="0"/>
        <v>0.5888624750982453</v>
      </c>
      <c r="D43">
        <v>0.66332138622631798</v>
      </c>
      <c r="E43">
        <v>0.118417965762333</v>
      </c>
      <c r="F43">
        <v>0.39530959607892902</v>
      </c>
      <c r="G43">
        <v>0.79238543146171003</v>
      </c>
      <c r="H43">
        <v>0.61506811352060098</v>
      </c>
      <c r="I43">
        <v>0.94036359754657295</v>
      </c>
      <c r="J43">
        <v>0.77268033130713298</v>
      </c>
      <c r="K43">
        <v>0.26400243800787399</v>
      </c>
      <c r="L43">
        <v>0.46189892285513301</v>
      </c>
      <c r="M43">
        <v>0.98840005379356399</v>
      </c>
      <c r="N43">
        <v>0.97064408498961996</v>
      </c>
      <c r="O43">
        <v>0.91828337275349903</v>
      </c>
      <c r="P43">
        <v>0.94225391267482905</v>
      </c>
      <c r="Q43">
        <v>0.99144913500786802</v>
      </c>
      <c r="R43">
        <v>0.99849011349869399</v>
      </c>
      <c r="S43">
        <v>0.98258306848347898</v>
      </c>
      <c r="T43">
        <v>0.76731309202609999</v>
      </c>
      <c r="U43">
        <v>0.216711585255113</v>
      </c>
      <c r="V43">
        <v>0.31766400665453798</v>
      </c>
      <c r="W43">
        <v>0.57797621037560298</v>
      </c>
      <c r="X43">
        <v>0.96278747792609698</v>
      </c>
      <c r="Y43">
        <v>0.468944459082902</v>
      </c>
      <c r="Z43">
        <v>0.15033548068698099</v>
      </c>
      <c r="AA43">
        <v>0.63965614669859105</v>
      </c>
      <c r="AB43">
        <v>0.88142026820375696</v>
      </c>
      <c r="AC43">
        <v>0.60784734977788102</v>
      </c>
      <c r="AD43">
        <v>3.4445589065852697E-2</v>
      </c>
      <c r="AE43">
        <v>0.74224897339303397</v>
      </c>
      <c r="AF43">
        <v>0.816717512800754</v>
      </c>
      <c r="AG43">
        <v>0.98762194600322095</v>
      </c>
      <c r="AH43">
        <v>0.78149224444725596</v>
      </c>
      <c r="AI43">
        <v>0.458616679675864</v>
      </c>
      <c r="AJ43">
        <v>0.51249368522007499</v>
      </c>
      <c r="AK43">
        <v>0.78660061193810005</v>
      </c>
      <c r="AL43">
        <v>0.98568741188224196</v>
      </c>
      <c r="AM43">
        <v>1.6862806207984901E-2</v>
      </c>
      <c r="AN43">
        <v>0.99544764959321297</v>
      </c>
      <c r="AO43">
        <v>0.710587394770551</v>
      </c>
      <c r="AP43">
        <v>0.55495275747481698</v>
      </c>
      <c r="AQ43">
        <v>0.184639438152572</v>
      </c>
      <c r="AR43">
        <v>0.75028788732803298</v>
      </c>
      <c r="AS43">
        <v>0.99382880162736897</v>
      </c>
      <c r="AT43">
        <v>0.44069771752702902</v>
      </c>
      <c r="AU43">
        <v>0.182873725407878</v>
      </c>
      <c r="AV43">
        <v>0.389802475557124</v>
      </c>
      <c r="AW43">
        <v>6.3741022434277206E-2</v>
      </c>
      <c r="AX43">
        <v>0.631744192447664</v>
      </c>
      <c r="AY43">
        <v>0.57981539559936002</v>
      </c>
      <c r="AZ43">
        <v>0.45781070161514498</v>
      </c>
      <c r="BA43">
        <v>0.47071205311551101</v>
      </c>
      <c r="BB43">
        <v>0.161046693918693</v>
      </c>
      <c r="BC43">
        <v>0.16657503386391401</v>
      </c>
      <c r="BD43">
        <v>3.7051968544021402E-3</v>
      </c>
      <c r="BE43">
        <v>0.99683322395821605</v>
      </c>
      <c r="BF43">
        <v>0.97577250496322798</v>
      </c>
      <c r="BG43">
        <v>0.56134367830997101</v>
      </c>
      <c r="BH43">
        <v>0.26969807158667197</v>
      </c>
      <c r="BI43">
        <v>0.2110488404793</v>
      </c>
      <c r="BJ43">
        <v>0.46092651292141201</v>
      </c>
    </row>
    <row r="44" spans="1:62" x14ac:dyDescent="0.3">
      <c r="A44" t="s">
        <v>98</v>
      </c>
      <c r="B44" s="2">
        <v>0.84141710522644297</v>
      </c>
      <c r="C44" s="2">
        <f t="shared" si="0"/>
        <v>0.38003782507346928</v>
      </c>
      <c r="D44">
        <v>0.98660764687450297</v>
      </c>
      <c r="E44">
        <v>0.107501951299322</v>
      </c>
      <c r="F44">
        <v>0.34803447070256899</v>
      </c>
      <c r="G44">
        <v>0.74334318821358703</v>
      </c>
      <c r="H44">
        <v>0.66979609810943697</v>
      </c>
      <c r="I44">
        <v>5.7328153641270002E-2</v>
      </c>
      <c r="J44">
        <v>0.57790043526620705</v>
      </c>
      <c r="K44">
        <v>0.22339382849938599</v>
      </c>
      <c r="L44">
        <v>0.21804794152401</v>
      </c>
      <c r="M44">
        <v>1.9146199528917499E-2</v>
      </c>
      <c r="N44">
        <v>0.61025201430659803</v>
      </c>
      <c r="O44">
        <v>0.23798711003864401</v>
      </c>
      <c r="P44">
        <v>0.55009796885957596</v>
      </c>
      <c r="Q44">
        <v>0.98397911436145302</v>
      </c>
      <c r="R44">
        <v>0.99824130884472795</v>
      </c>
      <c r="S44">
        <v>0.244550000563342</v>
      </c>
      <c r="T44">
        <v>0.19390270690369499</v>
      </c>
      <c r="U44">
        <v>8.8646086259722395E-2</v>
      </c>
      <c r="V44">
        <v>0.25349014774438999</v>
      </c>
      <c r="W44">
        <v>0.59833345530586801</v>
      </c>
      <c r="X44">
        <v>0.48603949147289899</v>
      </c>
      <c r="Y44">
        <v>0.29351081302878002</v>
      </c>
      <c r="Z44">
        <v>3.9664731874839002E-2</v>
      </c>
      <c r="AA44">
        <v>0.806305146055596</v>
      </c>
      <c r="AB44">
        <v>0.80038504703813895</v>
      </c>
      <c r="AC44">
        <v>0.60785984244275604</v>
      </c>
      <c r="AD44">
        <v>5.6172704301453498E-2</v>
      </c>
      <c r="AE44">
        <v>0.34643973363275599</v>
      </c>
      <c r="AF44">
        <v>0.71881204443484104</v>
      </c>
      <c r="AG44">
        <v>0.208401099405781</v>
      </c>
      <c r="AH44">
        <v>0.16052337130399599</v>
      </c>
      <c r="AI44">
        <v>0.42646947513776401</v>
      </c>
      <c r="AJ44">
        <v>0.74169981546228203</v>
      </c>
      <c r="AK44">
        <v>0.68955314600151496</v>
      </c>
      <c r="AL44">
        <v>0.77069180324115705</v>
      </c>
      <c r="AM44">
        <v>3.2183434390547598E-2</v>
      </c>
      <c r="AN44">
        <v>0.92673181958742601</v>
      </c>
      <c r="AO44">
        <v>0.12550163448165699</v>
      </c>
      <c r="AP44">
        <v>0.63424729597157803</v>
      </c>
      <c r="AQ44">
        <v>9.6875297879138997E-2</v>
      </c>
      <c r="AR44">
        <v>0.65511346468745402</v>
      </c>
      <c r="AS44">
        <v>0.15808490084999899</v>
      </c>
      <c r="AT44">
        <v>0.34309549962323799</v>
      </c>
      <c r="AU44">
        <v>3.7867770910569303E-2</v>
      </c>
      <c r="AV44">
        <v>0.15399611469830199</v>
      </c>
      <c r="AW44">
        <v>1.29160854265755E-2</v>
      </c>
      <c r="AX44">
        <v>0.57792603296580103</v>
      </c>
      <c r="AY44">
        <v>0.105226338079554</v>
      </c>
      <c r="AZ44">
        <v>0.428207342233555</v>
      </c>
      <c r="BA44">
        <v>0.298004198428376</v>
      </c>
      <c r="BB44">
        <v>0.18389648828504701</v>
      </c>
      <c r="BC44">
        <v>0.43999846674331999</v>
      </c>
      <c r="BD44">
        <v>5.5697346092686402E-2</v>
      </c>
      <c r="BE44">
        <v>0.13747399129695301</v>
      </c>
      <c r="BF44">
        <v>0.489327781399089</v>
      </c>
      <c r="BG44">
        <v>0.49558480189639598</v>
      </c>
      <c r="BH44">
        <v>8.5800756867113803E-2</v>
      </c>
      <c r="BI44">
        <v>2.9000307566372299E-2</v>
      </c>
      <c r="BJ44">
        <v>5.6366417292150299E-2</v>
      </c>
    </row>
    <row r="45" spans="1:62" x14ac:dyDescent="0.3">
      <c r="A45" t="s">
        <v>99</v>
      </c>
      <c r="B45" s="2">
        <v>0.85220224350698404</v>
      </c>
      <c r="C45" s="2">
        <f t="shared" si="0"/>
        <v>0.38516524483935521</v>
      </c>
      <c r="D45">
        <v>0.115603179558466</v>
      </c>
      <c r="E45">
        <v>0.60340303208039103</v>
      </c>
      <c r="F45">
        <v>0.98307747898981002</v>
      </c>
      <c r="G45">
        <v>0.96307575500958298</v>
      </c>
      <c r="H45">
        <v>3.7173142714750002E-2</v>
      </c>
      <c r="I45">
        <v>5.6770127976280699E-2</v>
      </c>
      <c r="J45">
        <v>0.58721496497384595</v>
      </c>
      <c r="K45">
        <v>0.85991977688481802</v>
      </c>
      <c r="L45">
        <v>0.38859586937856699</v>
      </c>
      <c r="M45">
        <v>2.4148734603143499E-2</v>
      </c>
      <c r="N45">
        <v>0.65811533713158299</v>
      </c>
      <c r="O45">
        <v>0.25220982561063199</v>
      </c>
      <c r="P45">
        <v>0.65702298601831499</v>
      </c>
      <c r="Q45">
        <v>0.93834454084339403</v>
      </c>
      <c r="R45">
        <v>0.88611371081915202</v>
      </c>
      <c r="S45">
        <v>8.2372105378560705E-3</v>
      </c>
      <c r="T45">
        <v>0.24031599997280401</v>
      </c>
      <c r="U45">
        <v>0.247117978424025</v>
      </c>
      <c r="V45">
        <v>0.58014330296740102</v>
      </c>
      <c r="W45">
        <v>0.14600786581320599</v>
      </c>
      <c r="X45">
        <v>0.18336974822930099</v>
      </c>
      <c r="Y45">
        <v>0.35851067373719298</v>
      </c>
      <c r="Z45">
        <v>1.20921552623148E-2</v>
      </c>
      <c r="AA45">
        <v>0.67328489651573098</v>
      </c>
      <c r="AB45">
        <v>0.87670576690829305</v>
      </c>
      <c r="AC45">
        <v>0.97121969756472704</v>
      </c>
      <c r="AD45">
        <v>1.1100981967877E-2</v>
      </c>
      <c r="AE45">
        <v>0.14112032108103201</v>
      </c>
      <c r="AF45">
        <v>0.66146087956454402</v>
      </c>
      <c r="AG45">
        <v>1.44463556120693E-3</v>
      </c>
      <c r="AH45">
        <v>0.13376755910155499</v>
      </c>
      <c r="AI45">
        <v>0.84067139050309003</v>
      </c>
      <c r="AJ45">
        <v>0.96874650017155595</v>
      </c>
      <c r="AK45">
        <v>0.77058945337408102</v>
      </c>
      <c r="AL45">
        <v>0.38541817347989998</v>
      </c>
      <c r="AM45">
        <v>3.2597576014561702E-2</v>
      </c>
      <c r="AN45">
        <v>0.95912934800513405</v>
      </c>
      <c r="AO45">
        <v>1.00938690601509E-2</v>
      </c>
      <c r="AP45">
        <v>0.37285906425658899</v>
      </c>
      <c r="AQ45">
        <v>0.105859439976582</v>
      </c>
      <c r="AR45">
        <v>0.67456007561414399</v>
      </c>
      <c r="AS45">
        <v>6.8296163459142301E-2</v>
      </c>
      <c r="AT45">
        <v>0.49028165450162098</v>
      </c>
      <c r="AU45">
        <v>4.2289075383428201E-2</v>
      </c>
      <c r="AV45">
        <v>2.3155744304779301E-2</v>
      </c>
      <c r="AW45">
        <v>4.8002635495043598E-2</v>
      </c>
      <c r="AX45">
        <v>0.78892042888775804</v>
      </c>
      <c r="AY45">
        <v>8.9157418002890607E-2</v>
      </c>
      <c r="AZ45">
        <v>0.91681311051241499</v>
      </c>
      <c r="BA45">
        <v>3.5989609094953199E-4</v>
      </c>
      <c r="BB45">
        <v>0.33966902432614998</v>
      </c>
      <c r="BC45">
        <v>7.2851653207325298E-2</v>
      </c>
      <c r="BD45">
        <v>0.58260701377341395</v>
      </c>
      <c r="BE45">
        <v>0.124802411276035</v>
      </c>
      <c r="BF45">
        <v>0.44853259078358898</v>
      </c>
      <c r="BG45">
        <v>0.11632622185345801</v>
      </c>
      <c r="BH45">
        <v>8.1493614413062895E-2</v>
      </c>
      <c r="BI45">
        <v>1.64236507265937E-2</v>
      </c>
      <c r="BJ45">
        <v>9.7554112266707294E-2</v>
      </c>
    </row>
    <row r="46" spans="1:62" x14ac:dyDescent="0.3">
      <c r="A46" t="s">
        <v>100</v>
      </c>
      <c r="B46" s="2">
        <v>0.862527169205486</v>
      </c>
      <c r="C46" s="2">
        <f t="shared" si="0"/>
        <v>0.56135138276661944</v>
      </c>
      <c r="D46">
        <v>0.1054508962842</v>
      </c>
      <c r="E46">
        <v>0.94511003101555202</v>
      </c>
      <c r="F46">
        <v>0.80561113010694096</v>
      </c>
      <c r="G46">
        <v>0.35252863689005398</v>
      </c>
      <c r="H46">
        <v>3.5763849106762099E-2</v>
      </c>
      <c r="I46">
        <v>0.81745303775691702</v>
      </c>
      <c r="J46">
        <v>0.99695779100625004</v>
      </c>
      <c r="K46">
        <v>0.64318767661816101</v>
      </c>
      <c r="L46">
        <v>0.74153757499181305</v>
      </c>
      <c r="M46">
        <v>0.65037080559864202</v>
      </c>
      <c r="N46">
        <v>0.85960126460264197</v>
      </c>
      <c r="O46">
        <v>0.33915378530148999</v>
      </c>
      <c r="P46">
        <v>0.93896602455919598</v>
      </c>
      <c r="Q46">
        <v>0.88414379229070394</v>
      </c>
      <c r="R46">
        <v>0.90919811977240605</v>
      </c>
      <c r="S46">
        <v>6.3302399216901201E-2</v>
      </c>
      <c r="T46">
        <v>0.99113905465270402</v>
      </c>
      <c r="U46">
        <v>0.56065923985069399</v>
      </c>
      <c r="V46">
        <v>0.91088910567312498</v>
      </c>
      <c r="W46">
        <v>0.14496134711868999</v>
      </c>
      <c r="X46">
        <v>0.36140354578234701</v>
      </c>
      <c r="Y46">
        <v>0.91850864162774504</v>
      </c>
      <c r="Z46">
        <v>0.24787578681263001</v>
      </c>
      <c r="AA46">
        <v>0.99944379457233501</v>
      </c>
      <c r="AB46">
        <v>0.99741894263820297</v>
      </c>
      <c r="AC46">
        <v>0.98924288810810601</v>
      </c>
      <c r="AD46">
        <v>0.144360406165677</v>
      </c>
      <c r="AE46">
        <v>0.24046653658252301</v>
      </c>
      <c r="AF46">
        <v>0.369689853596323</v>
      </c>
      <c r="AG46">
        <v>5.96034041078011E-2</v>
      </c>
      <c r="AH46">
        <v>0.83014732574836503</v>
      </c>
      <c r="AI46">
        <v>0.954390845275643</v>
      </c>
      <c r="AJ46">
        <v>0.878696223118413</v>
      </c>
      <c r="AK46">
        <v>0.97850249909003095</v>
      </c>
      <c r="AL46">
        <v>0.24958969030499001</v>
      </c>
      <c r="AM46">
        <v>3.9860111393993099E-2</v>
      </c>
      <c r="AN46">
        <v>0.960146656940293</v>
      </c>
      <c r="AO46">
        <v>0.11056264039256999</v>
      </c>
      <c r="AP46">
        <v>0.53935891402519498</v>
      </c>
      <c r="AQ46">
        <v>2.8401609385965898E-4</v>
      </c>
      <c r="AR46">
        <v>0.94656248874957105</v>
      </c>
      <c r="AS46">
        <v>2.4546615375185502E-2</v>
      </c>
      <c r="AT46">
        <v>0.86744862906855702</v>
      </c>
      <c r="AU46">
        <v>3.1281338195478299E-2</v>
      </c>
      <c r="AV46">
        <v>6.1375339173477497E-2</v>
      </c>
      <c r="AW46">
        <v>7.9090693932258298E-3</v>
      </c>
      <c r="AX46">
        <v>0.99867523836777705</v>
      </c>
      <c r="AY46">
        <v>0.94265178411533301</v>
      </c>
      <c r="AZ46">
        <v>0.99563140098612501</v>
      </c>
      <c r="BA46">
        <v>2.9458112103797101E-2</v>
      </c>
      <c r="BB46">
        <v>0.35918041491279101</v>
      </c>
      <c r="BC46">
        <v>5.7747472275978602E-2</v>
      </c>
      <c r="BD46">
        <v>0.71501188204393795</v>
      </c>
      <c r="BE46">
        <v>0.99367549174088099</v>
      </c>
      <c r="BF46">
        <v>0.74597400625629795</v>
      </c>
      <c r="BG46">
        <v>4.1234172304435997E-2</v>
      </c>
      <c r="BH46">
        <v>0.239722777939124</v>
      </c>
      <c r="BI46">
        <v>0.65669260711254096</v>
      </c>
      <c r="BJ46">
        <v>0.83941445832515404</v>
      </c>
    </row>
    <row r="47" spans="1:62" x14ac:dyDescent="0.3">
      <c r="A47" t="s">
        <v>101</v>
      </c>
      <c r="B47" s="2">
        <v>0.87256226030796702</v>
      </c>
      <c r="C47" s="2">
        <f t="shared" si="0"/>
        <v>0.64344781493345338</v>
      </c>
      <c r="D47">
        <v>0.457483755030687</v>
      </c>
      <c r="E47">
        <v>0.77980359784158204</v>
      </c>
      <c r="F47">
        <v>0.99024630778255596</v>
      </c>
      <c r="G47">
        <v>0.50866230185804795</v>
      </c>
      <c r="H47">
        <v>0.92600472071386697</v>
      </c>
      <c r="I47">
        <v>0.424464320091054</v>
      </c>
      <c r="J47">
        <v>0.99625941008153296</v>
      </c>
      <c r="K47">
        <v>0.50705036544519499</v>
      </c>
      <c r="L47">
        <v>0.90237573858396902</v>
      </c>
      <c r="M47">
        <v>0.73979001481021001</v>
      </c>
      <c r="N47">
        <v>0.75008723150996703</v>
      </c>
      <c r="O47">
        <v>0.48316806642196403</v>
      </c>
      <c r="P47">
        <v>0.99645158562398795</v>
      </c>
      <c r="Q47">
        <v>0.98289781858278602</v>
      </c>
      <c r="R47">
        <v>0.996644921263665</v>
      </c>
      <c r="S47">
        <v>0.38632082650576299</v>
      </c>
      <c r="T47">
        <v>0.98488288355727704</v>
      </c>
      <c r="U47">
        <v>0.61994938913469499</v>
      </c>
      <c r="V47">
        <v>0.54648039016498795</v>
      </c>
      <c r="W47">
        <v>0.37849169960200302</v>
      </c>
      <c r="X47">
        <v>0.80680567595581099</v>
      </c>
      <c r="Y47">
        <v>0.41609967901502098</v>
      </c>
      <c r="Z47">
        <v>0.46671436561478302</v>
      </c>
      <c r="AA47">
        <v>0.89515685490971897</v>
      </c>
      <c r="AB47">
        <v>0.923091927714347</v>
      </c>
      <c r="AC47">
        <v>0.99935286935878298</v>
      </c>
      <c r="AD47">
        <v>0.96928798842831998</v>
      </c>
      <c r="AE47">
        <v>0.99821602949175303</v>
      </c>
      <c r="AF47">
        <v>0.49557186126873998</v>
      </c>
      <c r="AG47">
        <v>0.58581734258558604</v>
      </c>
      <c r="AH47">
        <v>0.97608040909106997</v>
      </c>
      <c r="AI47">
        <v>0.99049341783309397</v>
      </c>
      <c r="AJ47">
        <v>0.94589034671815597</v>
      </c>
      <c r="AK47">
        <v>0.98831577265516801</v>
      </c>
      <c r="AL47">
        <v>0.110876663784022</v>
      </c>
      <c r="AM47">
        <v>0.31417526931518802</v>
      </c>
      <c r="AN47">
        <v>0.37733571774819902</v>
      </c>
      <c r="AO47">
        <v>0.73330771819265494</v>
      </c>
      <c r="AP47">
        <v>0.97976054003929602</v>
      </c>
      <c r="AQ47">
        <v>0.11043590800342699</v>
      </c>
      <c r="AR47">
        <v>0.24513915308054099</v>
      </c>
      <c r="AS47">
        <v>4.1574516206998702E-2</v>
      </c>
      <c r="AT47">
        <v>0.56538143515742401</v>
      </c>
      <c r="AU47">
        <v>7.3686512612013894E-2</v>
      </c>
      <c r="AV47">
        <v>0.59437559751464997</v>
      </c>
      <c r="AW47">
        <v>0.205738004091021</v>
      </c>
      <c r="AX47">
        <v>0.96547627894447396</v>
      </c>
      <c r="AY47">
        <v>0.70441029084932905</v>
      </c>
      <c r="AZ47">
        <v>0.65502913622090597</v>
      </c>
      <c r="BA47">
        <v>0.16519447042626101</v>
      </c>
      <c r="BB47">
        <v>0.40974459931334101</v>
      </c>
      <c r="BC47">
        <v>0.64385349770896505</v>
      </c>
      <c r="BD47">
        <v>0.76193055848651703</v>
      </c>
      <c r="BE47">
        <v>0.93634587842370498</v>
      </c>
      <c r="BF47">
        <v>0.84636989383437999</v>
      </c>
      <c r="BG47">
        <v>0.22239045193676499</v>
      </c>
      <c r="BH47">
        <v>0.13322497950624701</v>
      </c>
      <c r="BI47">
        <v>0.78750944861919003</v>
      </c>
      <c r="BJ47">
        <v>0.56574467581207599</v>
      </c>
    </row>
    <row r="48" spans="1:62" x14ac:dyDescent="0.3">
      <c r="A48" t="s">
        <v>102</v>
      </c>
      <c r="B48" s="2">
        <v>0.88247823961437899</v>
      </c>
      <c r="C48" s="2">
        <f t="shared" si="0"/>
        <v>0.54768324852184513</v>
      </c>
      <c r="D48">
        <v>0.503111769120001</v>
      </c>
      <c r="E48">
        <v>0.59424197246256305</v>
      </c>
      <c r="F48">
        <v>6.3326305998967394E-2</v>
      </c>
      <c r="G48">
        <v>0.85998498447369498</v>
      </c>
      <c r="H48">
        <v>0.78746961134312499</v>
      </c>
      <c r="I48">
        <v>0.122010815735359</v>
      </c>
      <c r="J48">
        <v>0.87605125696363595</v>
      </c>
      <c r="K48">
        <v>0.61849690376578403</v>
      </c>
      <c r="L48">
        <v>0.170339054902372</v>
      </c>
      <c r="M48">
        <v>0.36818709757099499</v>
      </c>
      <c r="N48">
        <v>0.52677978772636103</v>
      </c>
      <c r="O48">
        <v>0.90089649036650599</v>
      </c>
      <c r="P48">
        <v>0.65952251008012597</v>
      </c>
      <c r="Q48">
        <v>0.59047521388192004</v>
      </c>
      <c r="R48">
        <v>0.23534493103682499</v>
      </c>
      <c r="S48">
        <v>0.64353696833905205</v>
      </c>
      <c r="T48">
        <v>0.60259572770952996</v>
      </c>
      <c r="U48">
        <v>0.610436730144993</v>
      </c>
      <c r="V48">
        <v>0.32545746894663802</v>
      </c>
      <c r="W48">
        <v>0.94450531344947697</v>
      </c>
      <c r="X48">
        <v>0.99550895590246602</v>
      </c>
      <c r="Y48">
        <v>0.28560813894513998</v>
      </c>
      <c r="Z48">
        <v>0.205152711242408</v>
      </c>
      <c r="AA48">
        <v>0.41612391397897802</v>
      </c>
      <c r="AB48">
        <v>0.89574407715523696</v>
      </c>
      <c r="AC48">
        <v>0.98415436370575704</v>
      </c>
      <c r="AD48">
        <v>0.90227698948477697</v>
      </c>
      <c r="AE48">
        <v>0.48225659063166298</v>
      </c>
      <c r="AF48">
        <v>0.21447759772615599</v>
      </c>
      <c r="AG48">
        <v>0.139294397738426</v>
      </c>
      <c r="AH48">
        <v>0.73457552555817895</v>
      </c>
      <c r="AI48">
        <v>0.39205704922745199</v>
      </c>
      <c r="AJ48">
        <v>0.97245857853368201</v>
      </c>
      <c r="AK48">
        <v>0.93923860717705498</v>
      </c>
      <c r="AL48">
        <v>0.13628330944318001</v>
      </c>
      <c r="AM48">
        <v>0.58483491892890804</v>
      </c>
      <c r="AN48">
        <v>0.17729610167063001</v>
      </c>
      <c r="AO48">
        <v>0.96988386280675698</v>
      </c>
      <c r="AP48">
        <v>0.96218486770310996</v>
      </c>
      <c r="AQ48">
        <v>0.63144778305599802</v>
      </c>
      <c r="AR48">
        <v>0.133735651502006</v>
      </c>
      <c r="AS48">
        <v>0.29381462549964799</v>
      </c>
      <c r="AT48">
        <v>7.9046175479549299E-2</v>
      </c>
      <c r="AU48">
        <v>0.16042236835951201</v>
      </c>
      <c r="AV48">
        <v>6.8748694381226105E-2</v>
      </c>
      <c r="AW48">
        <v>0.99770775468394002</v>
      </c>
      <c r="AX48">
        <v>0.98697826378421105</v>
      </c>
      <c r="AY48">
        <v>0.65719734124696605</v>
      </c>
      <c r="AZ48">
        <v>0.53527054509484295</v>
      </c>
      <c r="BA48">
        <v>0.12083301657603999</v>
      </c>
      <c r="BB48">
        <v>0.902999364052538</v>
      </c>
      <c r="BC48">
        <v>0.34202517794961801</v>
      </c>
      <c r="BD48">
        <v>0.29209609669124798</v>
      </c>
      <c r="BE48">
        <v>0.98825815800827599</v>
      </c>
      <c r="BF48">
        <v>0.92254766621157103</v>
      </c>
      <c r="BG48">
        <v>0.217592937423322</v>
      </c>
      <c r="BH48">
        <v>8.2467302890451098E-3</v>
      </c>
      <c r="BI48">
        <v>0.85774120957606304</v>
      </c>
      <c r="BJ48">
        <v>0.72442063134534995</v>
      </c>
    </row>
    <row r="49" spans="1:62" x14ac:dyDescent="0.3">
      <c r="A49" t="s">
        <v>103</v>
      </c>
      <c r="B49" s="2">
        <v>0.89235163937921802</v>
      </c>
      <c r="C49" s="2">
        <f t="shared" si="0"/>
        <v>0.2721621112223585</v>
      </c>
      <c r="D49">
        <v>4.0967020252405797E-2</v>
      </c>
      <c r="E49">
        <v>3.5253639880634499E-2</v>
      </c>
      <c r="F49">
        <v>4.7919153327578498E-2</v>
      </c>
      <c r="G49">
        <v>0.303146268019168</v>
      </c>
      <c r="H49">
        <v>0.24857091030553499</v>
      </c>
      <c r="I49">
        <v>1.5495085899074499E-2</v>
      </c>
      <c r="J49">
        <v>2.8057788799001601E-2</v>
      </c>
      <c r="K49">
        <v>1.04266844683975E-2</v>
      </c>
      <c r="L49">
        <v>0.100629080745786</v>
      </c>
      <c r="M49">
        <v>0.187841487994197</v>
      </c>
      <c r="N49">
        <v>0.45541275530493502</v>
      </c>
      <c r="O49">
        <v>0.21639957365631199</v>
      </c>
      <c r="P49">
        <v>0.61217161655448604</v>
      </c>
      <c r="Q49">
        <v>0.434993375566878</v>
      </c>
      <c r="R49">
        <v>0.20968077787012501</v>
      </c>
      <c r="S49">
        <v>5.8849979636095198E-3</v>
      </c>
      <c r="T49">
        <v>0.53885624226459095</v>
      </c>
      <c r="U49">
        <v>0.37782573012425302</v>
      </c>
      <c r="V49">
        <v>0.25770538486602601</v>
      </c>
      <c r="W49">
        <v>0.114220778104778</v>
      </c>
      <c r="X49">
        <v>0.20082521030837</v>
      </c>
      <c r="Y49">
        <v>0.114175095658213</v>
      </c>
      <c r="Z49">
        <v>7.1008571656473404E-4</v>
      </c>
      <c r="AA49">
        <v>0.32208092673369199</v>
      </c>
      <c r="AB49">
        <v>0.86456955589809303</v>
      </c>
      <c r="AC49">
        <v>0.96960709373876797</v>
      </c>
      <c r="AD49">
        <v>0.197963852032256</v>
      </c>
      <c r="AE49">
        <v>0.106166212510104</v>
      </c>
      <c r="AF49">
        <v>0.37458111266255101</v>
      </c>
      <c r="AG49">
        <v>1.22637478346081E-2</v>
      </c>
      <c r="AH49">
        <v>0.61108104965796395</v>
      </c>
      <c r="AI49">
        <v>0.16223383870435801</v>
      </c>
      <c r="AJ49">
        <v>0.60415029249950003</v>
      </c>
      <c r="AK49">
        <v>0.91470948000989205</v>
      </c>
      <c r="AL49">
        <v>0.14715671593334101</v>
      </c>
      <c r="AM49">
        <v>2.0171644513418699E-2</v>
      </c>
      <c r="AN49">
        <v>0.19024810523774399</v>
      </c>
      <c r="AO49">
        <v>0.35865542100910203</v>
      </c>
      <c r="AP49">
        <v>2.4723778022095501E-2</v>
      </c>
      <c r="AQ49">
        <v>0.130271850868585</v>
      </c>
      <c r="AR49">
        <v>0.115220857286385</v>
      </c>
      <c r="AS49">
        <v>0.12107772174027601</v>
      </c>
      <c r="AT49">
        <v>3.8447539161803698E-2</v>
      </c>
      <c r="AU49">
        <v>1.8398019117960199E-2</v>
      </c>
      <c r="AV49">
        <v>1.0925186064521499E-2</v>
      </c>
      <c r="AW49">
        <v>0.210408426891975</v>
      </c>
      <c r="AX49">
        <v>0.941857419791856</v>
      </c>
      <c r="AY49">
        <v>8.8624563218907396E-2</v>
      </c>
      <c r="AZ49">
        <v>0.53299945767161905</v>
      </c>
      <c r="BA49">
        <v>0.26800491783640601</v>
      </c>
      <c r="BB49">
        <v>5.3174160578849397E-2</v>
      </c>
      <c r="BC49">
        <v>2.0037910463605701E-2</v>
      </c>
      <c r="BD49">
        <v>0.225927539518024</v>
      </c>
      <c r="BE49">
        <v>0.89541503347454399</v>
      </c>
      <c r="BF49">
        <v>0.68438787232306397</v>
      </c>
      <c r="BG49">
        <v>0.128576105844489</v>
      </c>
      <c r="BH49">
        <v>0.16092057612390101</v>
      </c>
      <c r="BI49">
        <v>0.51050454861780004</v>
      </c>
      <c r="BJ49">
        <v>0.464853284876168</v>
      </c>
    </row>
    <row r="50" spans="1:62" x14ac:dyDescent="0.3">
      <c r="A50" t="s">
        <v>104</v>
      </c>
      <c r="B50" s="2">
        <v>0.90182297969591596</v>
      </c>
      <c r="C50" s="2">
        <f t="shared" si="0"/>
        <v>0.46164998224324216</v>
      </c>
      <c r="D50">
        <v>0.152345020391249</v>
      </c>
      <c r="E50">
        <v>0.124854844027302</v>
      </c>
      <c r="F50">
        <v>0.90943636942204897</v>
      </c>
      <c r="G50">
        <v>0.18876705771244401</v>
      </c>
      <c r="H50">
        <v>0.21127840615427201</v>
      </c>
      <c r="I50">
        <v>4.0303496579839303E-3</v>
      </c>
      <c r="J50">
        <v>2.81153643893318E-2</v>
      </c>
      <c r="K50">
        <v>5.6448641232044296E-3</v>
      </c>
      <c r="L50">
        <v>0.74869867405255996</v>
      </c>
      <c r="M50">
        <v>0.66153770832111902</v>
      </c>
      <c r="N50">
        <v>0.88193859709334499</v>
      </c>
      <c r="O50">
        <v>0.33172597945913401</v>
      </c>
      <c r="P50">
        <v>0.92271578007686195</v>
      </c>
      <c r="Q50">
        <v>0.91779478486601096</v>
      </c>
      <c r="R50">
        <v>0.99933248693410004</v>
      </c>
      <c r="S50">
        <v>6.0150378140677498E-3</v>
      </c>
      <c r="T50">
        <v>0.181971611050913</v>
      </c>
      <c r="U50">
        <v>0.47012495660613901</v>
      </c>
      <c r="V50">
        <v>0.96969581437666497</v>
      </c>
      <c r="W50">
        <v>0.206092143908707</v>
      </c>
      <c r="X50">
        <v>0.114906367386402</v>
      </c>
      <c r="Y50">
        <v>0.96309186769566602</v>
      </c>
      <c r="Z50">
        <v>9.7292443903312098E-2</v>
      </c>
      <c r="AA50">
        <v>0.60890512007916997</v>
      </c>
      <c r="AB50">
        <v>0.97454881018173201</v>
      </c>
      <c r="AC50">
        <v>0.97976918011661496</v>
      </c>
      <c r="AD50">
        <v>0.204939547832375</v>
      </c>
      <c r="AE50">
        <v>7.3531684549492299E-2</v>
      </c>
      <c r="AF50">
        <v>0.67283087201813996</v>
      </c>
      <c r="AG50">
        <v>3.36732174056101E-3</v>
      </c>
      <c r="AH50">
        <v>0.683003004182965</v>
      </c>
      <c r="AI50">
        <v>0.13177627172105399</v>
      </c>
      <c r="AJ50">
        <v>0.36701594364323398</v>
      </c>
      <c r="AK50">
        <v>0.96543597380974899</v>
      </c>
      <c r="AL50">
        <v>0.387564646869277</v>
      </c>
      <c r="AM50">
        <v>1.29084014100643E-2</v>
      </c>
      <c r="AN50">
        <v>0.65866292047033004</v>
      </c>
      <c r="AO50">
        <v>0.43422998549423902</v>
      </c>
      <c r="AP50">
        <v>3.1962905667778901E-2</v>
      </c>
      <c r="AQ50">
        <v>6.91665374419278E-2</v>
      </c>
      <c r="AR50">
        <v>0.93858986611557904</v>
      </c>
      <c r="AS50">
        <v>0.10531958384915301</v>
      </c>
      <c r="AT50">
        <v>0.99834547397676898</v>
      </c>
      <c r="AU50">
        <v>4.2379458963646402E-4</v>
      </c>
      <c r="AV50">
        <v>0.246764723754026</v>
      </c>
      <c r="AW50">
        <v>0.173941945029957</v>
      </c>
      <c r="AX50">
        <v>0.98802240065423097</v>
      </c>
      <c r="AY50">
        <v>8.4313551740263601E-2</v>
      </c>
      <c r="AZ50">
        <v>0.97936668616948996</v>
      </c>
      <c r="BA50">
        <v>0.38516205207913401</v>
      </c>
      <c r="BB50">
        <v>8.8082135093327601E-2</v>
      </c>
      <c r="BC50">
        <v>7.2558187199148194E-2</v>
      </c>
      <c r="BD50">
        <v>0.95835993019888499</v>
      </c>
      <c r="BE50">
        <v>0.907626303026555</v>
      </c>
      <c r="BF50">
        <v>0.99246843535226603</v>
      </c>
      <c r="BG50">
        <v>0.297796996272787</v>
      </c>
      <c r="BH50">
        <v>0.15073798600000399</v>
      </c>
      <c r="BI50">
        <v>0.67338320419032605</v>
      </c>
      <c r="BJ50">
        <v>0.83906004040821802</v>
      </c>
    </row>
    <row r="51" spans="1:62" x14ac:dyDescent="0.3">
      <c r="A51" t="s">
        <v>105</v>
      </c>
      <c r="B51" s="2">
        <v>0.91098976617600802</v>
      </c>
      <c r="C51" s="2">
        <f t="shared" si="0"/>
        <v>0.59284021843032442</v>
      </c>
      <c r="D51">
        <v>0.461079599697578</v>
      </c>
      <c r="E51">
        <v>0.90364792751136103</v>
      </c>
      <c r="F51">
        <v>0.833129409412246</v>
      </c>
      <c r="G51">
        <v>0.189707609700068</v>
      </c>
      <c r="H51">
        <v>0.54051949699837398</v>
      </c>
      <c r="I51">
        <v>0.28757380370797397</v>
      </c>
      <c r="J51">
        <v>0.33997462095135</v>
      </c>
      <c r="K51">
        <v>0.96406505234593698</v>
      </c>
      <c r="L51">
        <v>0.96355446763229002</v>
      </c>
      <c r="M51">
        <v>0.95721063563162401</v>
      </c>
      <c r="N51">
        <v>0.61156556780365101</v>
      </c>
      <c r="O51">
        <v>0.98893574108374505</v>
      </c>
      <c r="P51">
        <v>0.91075199458836498</v>
      </c>
      <c r="Q51">
        <v>0.62558183794146904</v>
      </c>
      <c r="R51">
        <v>0.97293352432328395</v>
      </c>
      <c r="S51">
        <v>1.41433331292891E-2</v>
      </c>
      <c r="T51">
        <v>0.159382372280027</v>
      </c>
      <c r="U51">
        <v>0.701920114435721</v>
      </c>
      <c r="V51">
        <v>0.88721606143171705</v>
      </c>
      <c r="W51">
        <v>0.79616679316180194</v>
      </c>
      <c r="X51">
        <v>0.40299512050261299</v>
      </c>
      <c r="Y51">
        <v>0.65928467555250003</v>
      </c>
      <c r="Z51">
        <v>0.45745070910214197</v>
      </c>
      <c r="AA51">
        <v>0.48775685845670902</v>
      </c>
      <c r="AB51">
        <v>0.99293946478728801</v>
      </c>
      <c r="AC51">
        <v>0.59643370814400398</v>
      </c>
      <c r="AD51">
        <v>0.98688756627789198</v>
      </c>
      <c r="AE51">
        <v>3.0774032756214601E-2</v>
      </c>
      <c r="AF51">
        <v>0.83071521208765797</v>
      </c>
      <c r="AG51">
        <v>0.305802815677508</v>
      </c>
      <c r="AH51">
        <v>0.94572264775646697</v>
      </c>
      <c r="AI51">
        <v>0.114785884631039</v>
      </c>
      <c r="AJ51">
        <v>0.28843220037607997</v>
      </c>
      <c r="AK51">
        <v>0.289775555361448</v>
      </c>
      <c r="AL51">
        <v>5.4603131675542198E-2</v>
      </c>
      <c r="AM51">
        <v>0.69075214648349503</v>
      </c>
      <c r="AN51">
        <v>0.99795249868768698</v>
      </c>
      <c r="AO51">
        <v>0.97255834781616202</v>
      </c>
      <c r="AP51">
        <v>0.42259956255867498</v>
      </c>
      <c r="AQ51">
        <v>2.4515968021913699E-2</v>
      </c>
      <c r="AR51">
        <v>7.6398036613388204E-2</v>
      </c>
      <c r="AS51">
        <v>0.286742097441193</v>
      </c>
      <c r="AT51">
        <v>0.99754075781576002</v>
      </c>
      <c r="AU51">
        <v>3.7242860427085599E-2</v>
      </c>
      <c r="AV51">
        <v>0.37483337657096799</v>
      </c>
      <c r="AW51">
        <v>0.58926176735656</v>
      </c>
      <c r="AX51">
        <v>0.92286519876068296</v>
      </c>
      <c r="AY51">
        <v>0.486334417056136</v>
      </c>
      <c r="AZ51">
        <v>0.979281347446182</v>
      </c>
      <c r="BA51">
        <v>0.98183684580824004</v>
      </c>
      <c r="BB51">
        <v>0.22772141736481</v>
      </c>
      <c r="BC51">
        <v>0.19377421642030501</v>
      </c>
      <c r="BD51">
        <v>0.98082071484099398</v>
      </c>
      <c r="BE51">
        <v>0.97996489959289201</v>
      </c>
      <c r="BF51">
        <v>0.95570957051602501</v>
      </c>
      <c r="BG51">
        <v>0.23850120789957299</v>
      </c>
      <c r="BH51">
        <v>0.351624769611669</v>
      </c>
      <c r="BI51">
        <v>0.65781408905966698</v>
      </c>
      <c r="BJ51">
        <v>0.997507226306107</v>
      </c>
    </row>
    <row r="52" spans="1:62" x14ac:dyDescent="0.3">
      <c r="A52" t="s">
        <v>106</v>
      </c>
      <c r="B52" s="2">
        <v>0.92008554176632595</v>
      </c>
      <c r="C52" s="2">
        <f t="shared" si="0"/>
        <v>0.40330147205030914</v>
      </c>
      <c r="D52">
        <v>5.0928034359174999E-3</v>
      </c>
      <c r="E52">
        <v>0.27030628014715102</v>
      </c>
      <c r="F52">
        <v>5.9995272463911599E-2</v>
      </c>
      <c r="G52">
        <v>0.234193101803261</v>
      </c>
      <c r="H52">
        <v>5.7238253859860901E-2</v>
      </c>
      <c r="I52">
        <v>0.131799062310337</v>
      </c>
      <c r="J52">
        <v>6.8177622336600199E-3</v>
      </c>
      <c r="K52">
        <v>0.981618530313071</v>
      </c>
      <c r="L52">
        <v>0.95081618639903598</v>
      </c>
      <c r="M52">
        <v>0.64202811977420404</v>
      </c>
      <c r="N52">
        <v>0.71108242340842398</v>
      </c>
      <c r="O52">
        <v>0.97084259027945197</v>
      </c>
      <c r="P52">
        <v>0.99796744183327402</v>
      </c>
      <c r="Q52">
        <v>0.61117409086604702</v>
      </c>
      <c r="R52">
        <v>0.98448035607238404</v>
      </c>
      <c r="S52">
        <v>0.119143683035345</v>
      </c>
      <c r="T52">
        <v>0.67253618775769997</v>
      </c>
      <c r="U52">
        <v>3.53459033087496E-2</v>
      </c>
      <c r="V52">
        <v>0.80759419688489398</v>
      </c>
      <c r="W52">
        <v>0.25189151775518398</v>
      </c>
      <c r="X52">
        <v>0.18378499269127699</v>
      </c>
      <c r="Y52">
        <v>0.24146949030123799</v>
      </c>
      <c r="Z52">
        <v>7.2845690353630602E-2</v>
      </c>
      <c r="AA52">
        <v>0.59065409811041003</v>
      </c>
      <c r="AB52">
        <v>0.51266784634393903</v>
      </c>
      <c r="AC52">
        <v>7.7703322058417595E-2</v>
      </c>
      <c r="AD52">
        <v>0.75026973840514299</v>
      </c>
      <c r="AE52">
        <v>0.17682785626323999</v>
      </c>
      <c r="AF52">
        <v>7.1057694764812704E-2</v>
      </c>
      <c r="AG52">
        <v>0.208047193991554</v>
      </c>
      <c r="AH52">
        <v>0.80528534709761701</v>
      </c>
      <c r="AI52">
        <v>0.15687515650672901</v>
      </c>
      <c r="AJ52">
        <v>0.17112758475168399</v>
      </c>
      <c r="AK52">
        <v>8.9234273779821207E-3</v>
      </c>
      <c r="AL52">
        <v>6.3997953255634898E-2</v>
      </c>
      <c r="AM52">
        <v>0.97987302293299505</v>
      </c>
      <c r="AN52">
        <v>0.207593513749639</v>
      </c>
      <c r="AO52">
        <v>0.71554850039680895</v>
      </c>
      <c r="AP52">
        <v>8.2868241255340796E-3</v>
      </c>
      <c r="AQ52">
        <v>0.27195497493277399</v>
      </c>
      <c r="AR52">
        <v>6.2077201088690998E-2</v>
      </c>
      <c r="AS52">
        <v>0.178919032662021</v>
      </c>
      <c r="AT52">
        <v>0.97011286712058198</v>
      </c>
      <c r="AU52">
        <v>4.90883466102989E-2</v>
      </c>
      <c r="AV52">
        <v>0.21743301976448701</v>
      </c>
      <c r="AW52">
        <v>0.18007601646452301</v>
      </c>
      <c r="AX52">
        <v>0.87148604127849805</v>
      </c>
      <c r="AY52">
        <v>5.7680085859366299E-2</v>
      </c>
      <c r="AZ52">
        <v>0.97624276084990202</v>
      </c>
      <c r="BA52">
        <v>0.33681792281805401</v>
      </c>
      <c r="BB52">
        <v>0.204490682830378</v>
      </c>
      <c r="BC52">
        <v>5.8340153105957901E-2</v>
      </c>
      <c r="BD52">
        <v>0.658068137516718</v>
      </c>
      <c r="BE52">
        <v>0.94666328594233895</v>
      </c>
      <c r="BF52">
        <v>0.80725613352108505</v>
      </c>
      <c r="BG52">
        <v>7.1358102150758995E-2</v>
      </c>
      <c r="BH52">
        <v>7.0218593476533406E-2</v>
      </c>
      <c r="BI52">
        <v>0.30407556622230097</v>
      </c>
      <c r="BJ52">
        <v>0.997624909332817</v>
      </c>
    </row>
    <row r="53" spans="1:62" x14ac:dyDescent="0.3">
      <c r="A53" t="s">
        <v>107</v>
      </c>
      <c r="B53" s="2">
        <v>0.92909572249746997</v>
      </c>
      <c r="C53" s="2">
        <f t="shared" si="0"/>
        <v>0.29192289745229189</v>
      </c>
      <c r="D53">
        <v>4.1382849478536397E-2</v>
      </c>
      <c r="E53">
        <v>0.25231777988158</v>
      </c>
      <c r="F53">
        <v>0.10788849179358299</v>
      </c>
      <c r="G53">
        <v>0.209987740975039</v>
      </c>
      <c r="H53">
        <v>6.8200726954689497E-2</v>
      </c>
      <c r="I53">
        <v>3.10555114285943E-2</v>
      </c>
      <c r="J53">
        <v>1.19740829763914E-2</v>
      </c>
      <c r="K53">
        <v>0.37794414640465401</v>
      </c>
      <c r="L53">
        <v>0.93620204814250496</v>
      </c>
      <c r="M53">
        <v>0.53597926623691206</v>
      </c>
      <c r="N53">
        <v>0.54568199894385505</v>
      </c>
      <c r="O53">
        <v>0.347559697589783</v>
      </c>
      <c r="P53">
        <v>0.77174241543561395</v>
      </c>
      <c r="Q53">
        <v>0.22366118503462701</v>
      </c>
      <c r="R53">
        <v>0.98902805979518804</v>
      </c>
      <c r="S53">
        <v>0.20659780078471901</v>
      </c>
      <c r="T53">
        <v>0.59772637496959302</v>
      </c>
      <c r="U53">
        <v>0.171086337749738</v>
      </c>
      <c r="V53">
        <v>0.75912443174586197</v>
      </c>
      <c r="W53">
        <v>3.8093051397792101E-2</v>
      </c>
      <c r="X53">
        <v>1.2465997047766599E-2</v>
      </c>
      <c r="Y53">
        <v>0.21127557752957199</v>
      </c>
      <c r="Z53">
        <v>2.8123967249034199E-2</v>
      </c>
      <c r="AA53">
        <v>0.85877083489896</v>
      </c>
      <c r="AB53">
        <v>0.27621108691567398</v>
      </c>
      <c r="AC53">
        <v>9.2081235035923192E-3</v>
      </c>
      <c r="AD53">
        <v>0.14395864867515901</v>
      </c>
      <c r="AE53">
        <v>0.243482396701445</v>
      </c>
      <c r="AF53">
        <v>5.6906074718186303E-2</v>
      </c>
      <c r="AG53">
        <v>1.53626926435741E-4</v>
      </c>
      <c r="AH53">
        <v>0.58957587438786696</v>
      </c>
      <c r="AI53">
        <v>6.49153104937083E-2</v>
      </c>
      <c r="AJ53">
        <v>0.123753274033424</v>
      </c>
      <c r="AK53">
        <v>0.103977304300438</v>
      </c>
      <c r="AL53">
        <v>0.40039008096607898</v>
      </c>
      <c r="AM53">
        <v>0.70248415957225796</v>
      </c>
      <c r="AN53">
        <v>0.15234799761178</v>
      </c>
      <c r="AO53">
        <v>8.9741473503126598E-2</v>
      </c>
      <c r="AP53" s="1">
        <v>4.8438074705342999E-5</v>
      </c>
      <c r="AQ53">
        <v>0.31344247864164798</v>
      </c>
      <c r="AR53">
        <v>0.16758847496784901</v>
      </c>
      <c r="AS53">
        <v>6.5185409880916603E-2</v>
      </c>
      <c r="AT53">
        <v>0.13740666617875499</v>
      </c>
      <c r="AU53">
        <v>4.0279199009552097E-2</v>
      </c>
      <c r="AV53">
        <v>4.8457063156204599E-2</v>
      </c>
      <c r="AW53">
        <v>2.96988086402999E-2</v>
      </c>
      <c r="AX53">
        <v>0.84162314318605602</v>
      </c>
      <c r="AY53">
        <v>6.1505040713679397E-2</v>
      </c>
      <c r="AZ53">
        <v>0.94190350525869604</v>
      </c>
      <c r="BA53">
        <v>3.2704376834849003E-2</v>
      </c>
      <c r="BB53">
        <v>9.5302757824518095E-2</v>
      </c>
      <c r="BC53">
        <v>2.3212367929954299E-2</v>
      </c>
      <c r="BD53">
        <v>0.59127299553452195</v>
      </c>
      <c r="BE53">
        <v>0.86128324565582004</v>
      </c>
      <c r="BF53">
        <v>0.324886640168566</v>
      </c>
      <c r="BG53">
        <v>1.7570562697031E-2</v>
      </c>
      <c r="BH53">
        <v>2.9678109387763701E-2</v>
      </c>
      <c r="BI53">
        <v>0.31395058643659202</v>
      </c>
      <c r="BJ53">
        <v>0.99547527275348302</v>
      </c>
    </row>
    <row r="54" spans="1:62" x14ac:dyDescent="0.3">
      <c r="A54" t="s">
        <v>108</v>
      </c>
      <c r="B54" s="2">
        <v>0.93793445557284005</v>
      </c>
      <c r="C54" s="2">
        <f t="shared" si="0"/>
        <v>0.32320265499700279</v>
      </c>
      <c r="D54">
        <v>0.19797132535003401</v>
      </c>
      <c r="E54">
        <v>0.88048419446760895</v>
      </c>
      <c r="F54">
        <v>0.806527468015792</v>
      </c>
      <c r="G54">
        <v>0.21427198457532601</v>
      </c>
      <c r="H54">
        <v>0.28412575632486797</v>
      </c>
      <c r="I54">
        <v>3.4641381855692897E-2</v>
      </c>
      <c r="J54">
        <v>0.24009215356185601</v>
      </c>
      <c r="K54">
        <v>0.34659217227733902</v>
      </c>
      <c r="L54">
        <v>0.54614831700787103</v>
      </c>
      <c r="M54">
        <v>5.7071956667529303E-2</v>
      </c>
      <c r="N54">
        <v>0.51698870611762304</v>
      </c>
      <c r="O54">
        <v>2.9513668290956502E-3</v>
      </c>
      <c r="P54">
        <v>0.95729437879687396</v>
      </c>
      <c r="Q54">
        <v>0.25636210778966101</v>
      </c>
      <c r="R54">
        <v>0.99742720274062202</v>
      </c>
      <c r="S54">
        <v>0.69786797643458398</v>
      </c>
      <c r="T54">
        <v>0.244896874546423</v>
      </c>
      <c r="U54">
        <v>0.43254854806240101</v>
      </c>
      <c r="V54">
        <v>0.96676065547024703</v>
      </c>
      <c r="W54">
        <v>1.2519251621572599E-3</v>
      </c>
      <c r="X54">
        <v>8.0030018036748807E-2</v>
      </c>
      <c r="Y54">
        <v>0.22040939694430201</v>
      </c>
      <c r="Z54">
        <v>0.14270407477816799</v>
      </c>
      <c r="AA54">
        <v>0.27564516824875701</v>
      </c>
      <c r="AB54">
        <v>0.22729587178257299</v>
      </c>
      <c r="AC54">
        <v>0.108426611727718</v>
      </c>
      <c r="AD54">
        <v>0.11202602408039899</v>
      </c>
      <c r="AE54">
        <v>0.17985194394394999</v>
      </c>
      <c r="AF54">
        <v>0.134720371700768</v>
      </c>
      <c r="AG54">
        <v>2.4476424492571199E-2</v>
      </c>
      <c r="AH54">
        <v>0.40256259268433098</v>
      </c>
      <c r="AI54">
        <v>6.9062426765745699E-2</v>
      </c>
      <c r="AJ54">
        <v>0.47644662255841602</v>
      </c>
      <c r="AK54">
        <v>0.72818180880542205</v>
      </c>
      <c r="AL54">
        <v>0.42935653817431901</v>
      </c>
      <c r="AM54">
        <v>0.87502618732389303</v>
      </c>
      <c r="AN54">
        <v>3.0509801638213901E-2</v>
      </c>
      <c r="AO54">
        <v>1.7507459611148302E-2</v>
      </c>
      <c r="AP54">
        <v>0.129926394063168</v>
      </c>
      <c r="AQ54">
        <v>7.1255567784026405E-2</v>
      </c>
      <c r="AR54">
        <v>0.194091913008442</v>
      </c>
      <c r="AS54">
        <v>1.0471596673884E-2</v>
      </c>
      <c r="AT54">
        <v>2.31037018958903E-2</v>
      </c>
      <c r="AU54">
        <v>0.171519833334907</v>
      </c>
      <c r="AV54">
        <v>1.48546142413006E-2</v>
      </c>
      <c r="AW54">
        <v>6.7843970475767899E-3</v>
      </c>
      <c r="AX54">
        <v>0.96832526840343403</v>
      </c>
      <c r="AY54">
        <v>0.26334485870188801</v>
      </c>
      <c r="AZ54">
        <v>0.98344969130237003</v>
      </c>
      <c r="BA54">
        <v>8.3464501511689701E-2</v>
      </c>
      <c r="BB54">
        <v>7.1148618302213598E-2</v>
      </c>
      <c r="BC54">
        <v>5.0012573906075596E-3</v>
      </c>
      <c r="BD54">
        <v>0.12816959239790501</v>
      </c>
      <c r="BE54">
        <v>0.92852012072110002</v>
      </c>
      <c r="BF54">
        <v>5.5003939012652103E-2</v>
      </c>
      <c r="BG54">
        <v>0.23259021243108499</v>
      </c>
      <c r="BH54">
        <v>6.4272843674600302E-2</v>
      </c>
      <c r="BI54">
        <v>0.47378533400293998</v>
      </c>
      <c r="BJ54">
        <v>0.97335659357043303</v>
      </c>
    </row>
  </sheetData>
  <mergeCells count="2">
    <mergeCell ref="D3:BJ3"/>
    <mergeCell ref="A1:Y1"/>
  </mergeCells>
  <conditionalFormatting sqref="D5:BJ54">
    <cfRule type="colorScale" priority="1">
      <colorScale>
        <cfvo type="min"/>
        <cfvo type="num" val="0.8"/>
        <cfvo type="max"/>
        <color theme="4"/>
        <color rgb="FFFFEB84"/>
        <color rgb="FFFF0000"/>
      </colorScale>
    </cfRule>
    <cfRule type="colorScale" priority="2">
      <colorScale>
        <cfvo type="min"/>
        <cfvo type="percentile" val="50"/>
        <cfvo type="max"/>
        <color theme="4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2"/>
  <sheetViews>
    <sheetView zoomScale="85" zoomScaleNormal="85" workbookViewId="0">
      <selection activeCell="C13" sqref="C13"/>
    </sheetView>
  </sheetViews>
  <sheetFormatPr defaultColWidth="8.77734375" defaultRowHeight="15.6" x14ac:dyDescent="0.3"/>
  <cols>
    <col min="1" max="1" width="8.77734375" style="3"/>
    <col min="2" max="2" width="19.109375" style="15" customWidth="1"/>
    <col min="3" max="3" width="20.109375" style="4" customWidth="1"/>
    <col min="4" max="4" width="24.77734375" style="4" customWidth="1"/>
    <col min="5" max="5" width="23.6640625" style="4" customWidth="1"/>
    <col min="6" max="6" width="33.6640625" style="4" customWidth="1"/>
    <col min="7" max="7" width="32.33203125" style="15" customWidth="1"/>
    <col min="8" max="16384" width="8.77734375" style="3"/>
  </cols>
  <sheetData>
    <row r="1" spans="1:7" x14ac:dyDescent="0.3">
      <c r="A1" s="5" t="s">
        <v>134</v>
      </c>
      <c r="B1" s="16" t="s">
        <v>111</v>
      </c>
      <c r="C1" s="20" t="s">
        <v>109</v>
      </c>
      <c r="D1" s="20"/>
      <c r="E1" s="20"/>
      <c r="F1" s="20"/>
      <c r="G1" s="20"/>
    </row>
    <row r="2" spans="1:7" x14ac:dyDescent="0.3">
      <c r="A2" s="5"/>
      <c r="B2" s="16"/>
      <c r="C2" s="6">
        <v>0.1</v>
      </c>
      <c r="D2" s="6">
        <v>0.2</v>
      </c>
      <c r="E2" s="6">
        <v>0.3</v>
      </c>
      <c r="F2" s="6">
        <v>0.4</v>
      </c>
      <c r="G2" s="16">
        <v>0.5</v>
      </c>
    </row>
    <row r="3" spans="1:7" s="5" customFormat="1" x14ac:dyDescent="0.3">
      <c r="A3" s="5" t="s">
        <v>59</v>
      </c>
      <c r="B3" s="16">
        <v>5.3880212029867203E-2</v>
      </c>
      <c r="C3" s="6">
        <v>0.99930611962104698</v>
      </c>
      <c r="D3" s="6">
        <v>0.99781975121000999</v>
      </c>
      <c r="E3" s="6">
        <v>0.99767395599287401</v>
      </c>
      <c r="F3" s="6">
        <v>0.99545455585799103</v>
      </c>
      <c r="G3" s="16">
        <v>0.99712699814738504</v>
      </c>
    </row>
    <row r="4" spans="1:7" s="5" customFormat="1" x14ac:dyDescent="0.3">
      <c r="A4" s="5" t="s">
        <v>60</v>
      </c>
      <c r="B4" s="16">
        <v>0.10504537171723199</v>
      </c>
      <c r="C4" s="6">
        <v>0.99924814642251902</v>
      </c>
      <c r="D4" s="6">
        <v>0.997571977704099</v>
      </c>
      <c r="E4" s="6">
        <v>0.997641668225279</v>
      </c>
      <c r="F4" s="6">
        <v>0.99566927621330803</v>
      </c>
      <c r="G4" s="16">
        <v>0.99684517382979998</v>
      </c>
    </row>
    <row r="5" spans="1:7" s="5" customFormat="1" x14ac:dyDescent="0.3">
      <c r="A5" s="5" t="s">
        <v>61</v>
      </c>
      <c r="B5" s="16">
        <v>0.15005397564534401</v>
      </c>
      <c r="C5" s="6">
        <v>0.99962104713557998</v>
      </c>
      <c r="D5" s="6">
        <v>0.99910532204879499</v>
      </c>
      <c r="E5" s="6">
        <v>0.99833785687682097</v>
      </c>
      <c r="F5" s="6">
        <v>0.99801888106727199</v>
      </c>
      <c r="G5" s="16">
        <v>0.99795144925222701</v>
      </c>
    </row>
    <row r="6" spans="1:7" x14ac:dyDescent="0.3">
      <c r="A6" s="3" t="s">
        <v>62</v>
      </c>
      <c r="B6" s="15">
        <v>0.18807431306980801</v>
      </c>
      <c r="C6" s="4">
        <v>0.99961248999502506</v>
      </c>
      <c r="D6" s="4">
        <v>0.99920633073374898</v>
      </c>
      <c r="E6" s="4">
        <v>0.99859306365765799</v>
      </c>
      <c r="F6" s="4">
        <v>0.997531747167964</v>
      </c>
      <c r="G6" s="15">
        <v>0.99660042117382697</v>
      </c>
    </row>
    <row r="7" spans="1:7" x14ac:dyDescent="0.3">
      <c r="A7" s="3" t="s">
        <v>63</v>
      </c>
      <c r="B7" s="15">
        <v>0.22260111935745999</v>
      </c>
      <c r="C7" s="4">
        <v>0.99888734023280901</v>
      </c>
      <c r="D7" s="4">
        <v>0.99848720629703103</v>
      </c>
      <c r="E7" s="4">
        <v>0.99772704206520302</v>
      </c>
      <c r="F7" s="4">
        <v>0.99287284935481301</v>
      </c>
      <c r="G7" s="15">
        <v>0.99099454840953405</v>
      </c>
    </row>
    <row r="8" spans="1:7" x14ac:dyDescent="0.3">
      <c r="A8" s="3" t="s">
        <v>64</v>
      </c>
      <c r="B8" s="15">
        <v>0.25389523378668399</v>
      </c>
      <c r="C8" s="4">
        <v>0.99756705037695903</v>
      </c>
      <c r="D8" s="4">
        <v>0.997034411672862</v>
      </c>
      <c r="E8" s="4">
        <v>0.99171747270510902</v>
      </c>
      <c r="F8" s="4">
        <v>0.98739674277700995</v>
      </c>
      <c r="G8" s="15">
        <v>0.960788886234758</v>
      </c>
    </row>
    <row r="9" spans="1:7" x14ac:dyDescent="0.3">
      <c r="A9" s="3" t="s">
        <v>65</v>
      </c>
      <c r="B9" s="15">
        <v>0.28390943360943</v>
      </c>
      <c r="C9" s="4">
        <v>0.99669340452205402</v>
      </c>
      <c r="D9" s="4">
        <v>0.99530005588391501</v>
      </c>
      <c r="E9" s="4">
        <v>0.98812533515268997</v>
      </c>
      <c r="F9" s="4">
        <v>0.98428465844121604</v>
      </c>
      <c r="G9" s="15">
        <v>0.94558451149921197</v>
      </c>
    </row>
    <row r="10" spans="1:7" x14ac:dyDescent="0.3">
      <c r="A10" s="3" t="s">
        <v>66</v>
      </c>
      <c r="B10" s="15">
        <v>0.31293118111382301</v>
      </c>
      <c r="C10" s="4">
        <v>0.99662543326664399</v>
      </c>
      <c r="D10" s="4">
        <v>0.99528004333333797</v>
      </c>
      <c r="E10" s="4">
        <v>0.98709849577196096</v>
      </c>
      <c r="F10" s="4">
        <v>0.98082988040408703</v>
      </c>
      <c r="G10" s="15">
        <v>0.96971343905462204</v>
      </c>
    </row>
    <row r="11" spans="1:7" x14ac:dyDescent="0.3">
      <c r="A11" s="3" t="s">
        <v>67</v>
      </c>
      <c r="B11" s="15">
        <v>0.33993051216109899</v>
      </c>
      <c r="C11" s="4">
        <v>0.99822686320584497</v>
      </c>
      <c r="D11" s="4">
        <v>0.99655076255069597</v>
      </c>
      <c r="E11" s="4">
        <v>0.99044054476959098</v>
      </c>
      <c r="F11" s="4">
        <v>0.97936438873674503</v>
      </c>
      <c r="G11" s="15">
        <v>0.97271396674188604</v>
      </c>
    </row>
    <row r="12" spans="1:7" x14ac:dyDescent="0.3">
      <c r="A12" s="3" t="s">
        <v>68</v>
      </c>
      <c r="B12" s="15">
        <v>0.36578518247165798</v>
      </c>
      <c r="C12" s="4">
        <v>0.99411624435413204</v>
      </c>
      <c r="D12" s="4">
        <v>0.995609775037962</v>
      </c>
      <c r="E12" s="4">
        <v>0.987190537447731</v>
      </c>
      <c r="F12" s="4">
        <v>0.97648041614608505</v>
      </c>
      <c r="G12" s="15">
        <v>0.96263863396764104</v>
      </c>
    </row>
    <row r="13" spans="1:7" x14ac:dyDescent="0.3">
      <c r="A13" s="3" t="s">
        <v>69</v>
      </c>
      <c r="B13" s="15">
        <v>0.390835840461494</v>
      </c>
      <c r="C13" s="4">
        <v>0.99390495335263096</v>
      </c>
      <c r="D13" s="4">
        <v>0.99543745272868001</v>
      </c>
      <c r="E13" s="4">
        <v>0.98995410715005105</v>
      </c>
      <c r="F13" s="4">
        <v>0.98415576289898998</v>
      </c>
      <c r="G13" s="15">
        <v>0.96144828992500997</v>
      </c>
    </row>
    <row r="14" spans="1:7" x14ac:dyDescent="0.3">
      <c r="A14" s="3" t="s">
        <v>70</v>
      </c>
      <c r="B14" s="15">
        <v>0.41396802163352903</v>
      </c>
      <c r="C14" s="4">
        <v>0.99748909868421998</v>
      </c>
      <c r="D14" s="4">
        <v>0.99553020871602704</v>
      </c>
      <c r="E14" s="4">
        <v>0.99334557610008101</v>
      </c>
      <c r="F14" s="4">
        <v>0.98987169500372196</v>
      </c>
      <c r="G14" s="15">
        <v>0.97202802019364198</v>
      </c>
    </row>
    <row r="15" spans="1:7" x14ac:dyDescent="0.3">
      <c r="A15" s="3" t="s">
        <v>71</v>
      </c>
      <c r="B15" s="15">
        <v>0.435867337027038</v>
      </c>
      <c r="C15" s="4">
        <v>0.99683856384170499</v>
      </c>
      <c r="D15" s="4">
        <v>0.98694448571441495</v>
      </c>
      <c r="E15" s="4">
        <v>0.977627782264476</v>
      </c>
      <c r="F15" s="4">
        <v>0.94787567572236597</v>
      </c>
      <c r="G15" s="15">
        <v>0.94712449124595599</v>
      </c>
    </row>
    <row r="16" spans="1:7" x14ac:dyDescent="0.3">
      <c r="A16" s="3" t="s">
        <v>72</v>
      </c>
      <c r="B16" s="15">
        <v>0.4571024550669</v>
      </c>
      <c r="C16" s="4">
        <v>0.99746531372526004</v>
      </c>
      <c r="D16" s="4">
        <v>0.98855088192266904</v>
      </c>
      <c r="E16" s="4">
        <v>0.97569804537041604</v>
      </c>
      <c r="F16" s="4">
        <v>0.94031624967345295</v>
      </c>
      <c r="G16" s="15">
        <v>0.95301765772956504</v>
      </c>
    </row>
    <row r="17" spans="1:7" x14ac:dyDescent="0.3">
      <c r="A17" s="3" t="s">
        <v>73</v>
      </c>
      <c r="B17" s="15">
        <v>0.47726302770369899</v>
      </c>
      <c r="C17" s="4">
        <v>0.59195953696995096</v>
      </c>
      <c r="D17" s="4">
        <v>0.84049499348979995</v>
      </c>
      <c r="E17" s="4">
        <v>0.29364418562474898</v>
      </c>
      <c r="F17" s="4">
        <v>0.580915001451766</v>
      </c>
      <c r="G17" s="15">
        <v>0.73798582325984496</v>
      </c>
    </row>
    <row r="18" spans="1:7" x14ac:dyDescent="0.3">
      <c r="A18" s="3" t="s">
        <v>74</v>
      </c>
      <c r="B18" s="15">
        <v>0.497390324943423</v>
      </c>
      <c r="C18" s="4">
        <v>0.59209368781037597</v>
      </c>
      <c r="D18" s="4">
        <v>0.83853409609070295</v>
      </c>
      <c r="E18" s="4">
        <v>0.29079703503410798</v>
      </c>
      <c r="F18" s="4">
        <v>0.56990137956112996</v>
      </c>
      <c r="G18" s="15">
        <v>0.745076260605535</v>
      </c>
    </row>
    <row r="19" spans="1:7" x14ac:dyDescent="0.3">
      <c r="A19" s="3" t="s">
        <v>75</v>
      </c>
      <c r="B19" s="15">
        <v>0.51637506006395095</v>
      </c>
      <c r="C19" s="4">
        <v>0.99750866538557703</v>
      </c>
      <c r="D19" s="4">
        <v>0.98698372159113101</v>
      </c>
      <c r="E19" s="4">
        <v>0.979535942995159</v>
      </c>
      <c r="F19" s="4">
        <v>0.94023270060064201</v>
      </c>
      <c r="G19" s="15">
        <v>0.93241321854423098</v>
      </c>
    </row>
    <row r="20" spans="1:7" x14ac:dyDescent="0.3">
      <c r="A20" s="3" t="s">
        <v>76</v>
      </c>
      <c r="B20" s="15">
        <v>0.53475343037728196</v>
      </c>
      <c r="C20" s="4">
        <v>0.99611478168929801</v>
      </c>
      <c r="D20" s="4">
        <v>0.983830231151131</v>
      </c>
      <c r="E20" s="4">
        <v>0.97815227376029401</v>
      </c>
      <c r="F20" s="4">
        <v>0.94904943788900598</v>
      </c>
      <c r="G20" s="15">
        <v>0.90345011577898005</v>
      </c>
    </row>
    <row r="21" spans="1:7" x14ac:dyDescent="0.3">
      <c r="A21" s="3" t="s">
        <v>77</v>
      </c>
      <c r="B21" s="15">
        <v>0.55269752027262298</v>
      </c>
      <c r="C21" s="4">
        <v>0.99112193750706501</v>
      </c>
      <c r="D21" s="4">
        <v>0.95533210176699201</v>
      </c>
      <c r="E21" s="4">
        <v>0.96081116391530597</v>
      </c>
      <c r="F21" s="4">
        <v>0.95777970050496697</v>
      </c>
      <c r="G21" s="15">
        <v>0.78775795641600399</v>
      </c>
    </row>
    <row r="22" spans="1:7" x14ac:dyDescent="0.3">
      <c r="A22" s="3" t="s">
        <v>78</v>
      </c>
      <c r="B22" s="15">
        <v>0.57023163958416501</v>
      </c>
      <c r="C22" s="4">
        <v>0.99199505306565705</v>
      </c>
      <c r="D22" s="4">
        <v>0.95475516316937004</v>
      </c>
      <c r="E22" s="4">
        <v>0.96108145012565005</v>
      </c>
      <c r="F22" s="4">
        <v>0.93614568608609094</v>
      </c>
      <c r="G22" s="15">
        <v>0.71904274593101503</v>
      </c>
    </row>
    <row r="23" spans="1:7" x14ac:dyDescent="0.3">
      <c r="A23" s="3" t="s">
        <v>79</v>
      </c>
      <c r="B23" s="15">
        <v>0.58721242649281202</v>
      </c>
      <c r="C23" s="4">
        <v>0.99291405907518904</v>
      </c>
      <c r="D23" s="4">
        <v>0.97869226842839696</v>
      </c>
      <c r="E23" s="4">
        <v>0.975295589066699</v>
      </c>
      <c r="F23" s="4">
        <v>0.94967357162159804</v>
      </c>
      <c r="G23" s="15">
        <v>0.89658033969298701</v>
      </c>
    </row>
    <row r="24" spans="1:7" x14ac:dyDescent="0.3">
      <c r="A24" s="3" t="s">
        <v>80</v>
      </c>
      <c r="B24" s="15">
        <v>0.60333493351374901</v>
      </c>
      <c r="C24" s="4">
        <v>0.98254367020081201</v>
      </c>
      <c r="D24" s="4">
        <v>0.952769746249298</v>
      </c>
      <c r="E24" s="4">
        <v>0.95805638259229897</v>
      </c>
      <c r="F24" s="4">
        <v>0.81016205091017002</v>
      </c>
      <c r="G24" s="15">
        <v>0.68337119669591895</v>
      </c>
    </row>
    <row r="25" spans="1:7" x14ac:dyDescent="0.3">
      <c r="A25" s="3" t="s">
        <v>81</v>
      </c>
      <c r="B25" s="15">
        <v>0.61919193760112501</v>
      </c>
      <c r="C25" s="4">
        <v>0.98347164712169799</v>
      </c>
      <c r="D25" s="4">
        <v>0.94778493187996404</v>
      </c>
      <c r="E25" s="4">
        <v>0.95295273316399698</v>
      </c>
      <c r="F25" s="4">
        <v>0.80188936682526502</v>
      </c>
      <c r="G25" s="15">
        <v>0.64653477481047705</v>
      </c>
    </row>
    <row r="26" spans="1:7" x14ac:dyDescent="0.3">
      <c r="A26" s="3" t="s">
        <v>82</v>
      </c>
      <c r="B26" s="15">
        <v>0.63454478680233894</v>
      </c>
      <c r="C26" s="4">
        <v>0.67641803858792704</v>
      </c>
      <c r="D26" s="4">
        <v>0.74990583694669799</v>
      </c>
      <c r="E26" s="4">
        <v>0.74031495383947599</v>
      </c>
      <c r="F26" s="4">
        <v>0.73007322523905005</v>
      </c>
      <c r="G26" s="15">
        <v>0.59037382321251197</v>
      </c>
    </row>
    <row r="27" spans="1:7" x14ac:dyDescent="0.3">
      <c r="A27" s="3" t="s">
        <v>83</v>
      </c>
      <c r="B27" s="15">
        <v>0.64980184003046004</v>
      </c>
      <c r="C27" s="4">
        <v>0.67890361966532997</v>
      </c>
      <c r="D27" s="4">
        <v>0.74641235100635805</v>
      </c>
      <c r="E27" s="4">
        <v>0.75665036412068498</v>
      </c>
      <c r="F27" s="4">
        <v>0.72390908316195901</v>
      </c>
      <c r="G27" s="15">
        <v>0.53398561063059102</v>
      </c>
    </row>
    <row r="28" spans="1:7" x14ac:dyDescent="0.3">
      <c r="A28" s="3" t="s">
        <v>84</v>
      </c>
      <c r="B28" s="15">
        <v>0.66472628444249804</v>
      </c>
      <c r="C28" s="4">
        <v>0.98327406993259703</v>
      </c>
      <c r="D28" s="4">
        <v>0.98182327567955496</v>
      </c>
      <c r="E28" s="4">
        <v>0.88049977312592698</v>
      </c>
      <c r="F28" s="4">
        <v>0.879288180233192</v>
      </c>
      <c r="G28" s="15">
        <v>0.66736394976360203</v>
      </c>
    </row>
    <row r="29" spans="1:7" x14ac:dyDescent="0.3">
      <c r="A29" s="3" t="s">
        <v>85</v>
      </c>
      <c r="B29" s="15">
        <v>0.67930625531618505</v>
      </c>
      <c r="C29" s="4">
        <v>0.97883728831880301</v>
      </c>
      <c r="D29" s="4">
        <v>0.85254413258041595</v>
      </c>
      <c r="E29" s="4">
        <v>0.86500854458352305</v>
      </c>
      <c r="F29" s="4">
        <v>0.873089843770401</v>
      </c>
      <c r="G29" s="15">
        <v>0.736457294333557</v>
      </c>
    </row>
    <row r="30" spans="1:7" x14ac:dyDescent="0.3">
      <c r="A30" s="3" t="s">
        <v>86</v>
      </c>
      <c r="B30" s="15">
        <v>0.69373874065757102</v>
      </c>
      <c r="C30" s="4">
        <v>0.97259789990608103</v>
      </c>
      <c r="D30" s="4">
        <v>0.85292944042889296</v>
      </c>
      <c r="E30" s="4">
        <v>0.898197231034502</v>
      </c>
      <c r="F30" s="4">
        <v>0.87895154822180199</v>
      </c>
      <c r="G30" s="15">
        <v>0.86189678159022798</v>
      </c>
    </row>
    <row r="31" spans="1:7" x14ac:dyDescent="0.3">
      <c r="A31" s="3" t="s">
        <v>87</v>
      </c>
      <c r="B31" s="15">
        <v>0.70778510446815301</v>
      </c>
      <c r="C31" s="4">
        <v>0.98869735660681501</v>
      </c>
      <c r="D31" s="4">
        <v>0.975801390058189</v>
      </c>
      <c r="E31" s="4">
        <v>0.95652130570939198</v>
      </c>
      <c r="F31" s="4">
        <v>0.93766972800413795</v>
      </c>
      <c r="G31" s="15">
        <v>0.87221019713536796</v>
      </c>
    </row>
    <row r="32" spans="1:7" x14ac:dyDescent="0.3">
      <c r="A32" s="3" t="s">
        <v>88</v>
      </c>
      <c r="B32" s="15">
        <v>0.72120902660160202</v>
      </c>
      <c r="C32" s="4">
        <v>0.94539835463689104</v>
      </c>
      <c r="D32" s="4">
        <v>0.96943568370073996</v>
      </c>
      <c r="E32" s="4">
        <v>0.93865674110058805</v>
      </c>
      <c r="F32" s="4">
        <v>0.87594785909163198</v>
      </c>
      <c r="G32" s="15">
        <v>0.82042022395999303</v>
      </c>
    </row>
    <row r="33" spans="1:7" x14ac:dyDescent="0.3">
      <c r="A33" s="3" t="s">
        <v>89</v>
      </c>
      <c r="B33" s="15">
        <v>0.73439853922698495</v>
      </c>
      <c r="C33" s="4">
        <v>0.93170932216230995</v>
      </c>
      <c r="D33" s="4">
        <v>0.95964854822429102</v>
      </c>
      <c r="E33" s="4">
        <v>0.86563031369871701</v>
      </c>
      <c r="F33" s="4">
        <v>0.79162771748114602</v>
      </c>
      <c r="G33" s="15">
        <v>0.699152467018473</v>
      </c>
    </row>
    <row r="34" spans="1:7" x14ac:dyDescent="0.3">
      <c r="A34" s="3" t="s">
        <v>90</v>
      </c>
      <c r="B34" s="15">
        <v>0.74730853097174299</v>
      </c>
      <c r="C34" s="4">
        <v>0.91775287702220898</v>
      </c>
      <c r="D34" s="4">
        <v>0.75419019875013804</v>
      </c>
      <c r="E34" s="4">
        <v>0.62927027706138605</v>
      </c>
      <c r="F34" s="4">
        <v>0.78157304529664695</v>
      </c>
      <c r="G34" s="15">
        <v>0.77447904673192003</v>
      </c>
    </row>
    <row r="35" spans="1:7" x14ac:dyDescent="0.3">
      <c r="A35" s="3" t="s">
        <v>91</v>
      </c>
      <c r="B35" s="15">
        <v>0.76013613737364905</v>
      </c>
      <c r="C35" s="4">
        <v>0.89391954682491204</v>
      </c>
      <c r="D35" s="4">
        <v>0.74907028163582901</v>
      </c>
      <c r="E35" s="4">
        <v>0.70432291019906401</v>
      </c>
      <c r="F35" s="4">
        <v>0.79132197912792201</v>
      </c>
      <c r="G35" s="15">
        <v>0.78681667663906696</v>
      </c>
    </row>
    <row r="36" spans="1:7" x14ac:dyDescent="0.3">
      <c r="A36" s="3" t="s">
        <v>92</v>
      </c>
      <c r="B36" s="15">
        <v>0.77261268303268205</v>
      </c>
      <c r="C36" s="4">
        <v>0.98139241470168304</v>
      </c>
      <c r="D36" s="4">
        <v>0.96302083316746601</v>
      </c>
      <c r="E36" s="4">
        <v>0.95021933255459701</v>
      </c>
      <c r="F36" s="4">
        <v>0.88929144409097804</v>
      </c>
      <c r="G36" s="15">
        <v>0.795245312296607</v>
      </c>
    </row>
    <row r="37" spans="1:7" x14ac:dyDescent="0.3">
      <c r="A37" s="3" t="s">
        <v>93</v>
      </c>
      <c r="B37" s="15">
        <v>0.78475869212737004</v>
      </c>
      <c r="C37" s="4">
        <v>0.98555210730493303</v>
      </c>
      <c r="D37" s="4">
        <v>0.94655484002158097</v>
      </c>
      <c r="E37" s="4">
        <v>0.93893332813112396</v>
      </c>
      <c r="F37" s="4">
        <v>0.94342870328153206</v>
      </c>
      <c r="G37" s="15">
        <v>0.837933036572858</v>
      </c>
    </row>
    <row r="38" spans="1:7" x14ac:dyDescent="0.3">
      <c r="A38" s="3" t="s">
        <v>94</v>
      </c>
      <c r="B38" s="15">
        <v>0.79661264899544704</v>
      </c>
      <c r="C38" s="4">
        <v>0.98177110704434201</v>
      </c>
      <c r="D38" s="4">
        <v>0.94833474270079099</v>
      </c>
      <c r="E38" s="4">
        <v>0.77233692975008505</v>
      </c>
      <c r="F38" s="4">
        <v>0.89795009559194705</v>
      </c>
      <c r="G38" s="15">
        <v>0.76481428842194599</v>
      </c>
    </row>
    <row r="39" spans="1:7" x14ac:dyDescent="0.3">
      <c r="A39" s="3" t="s">
        <v>95</v>
      </c>
      <c r="B39" s="15">
        <v>0.808283040330803</v>
      </c>
      <c r="C39" s="4">
        <v>0.98565013516004096</v>
      </c>
      <c r="D39" s="4">
        <v>0.969458499969442</v>
      </c>
      <c r="E39" s="4">
        <v>0.770088533541746</v>
      </c>
      <c r="F39" s="4">
        <v>0.87784858792142595</v>
      </c>
      <c r="G39" s="15">
        <v>0.81034354652281304</v>
      </c>
    </row>
    <row r="40" spans="1:7" x14ac:dyDescent="0.3">
      <c r="A40" s="3" t="s">
        <v>96</v>
      </c>
      <c r="B40" s="15">
        <v>0.81945776016310201</v>
      </c>
      <c r="C40" s="4">
        <v>0.98484678385888902</v>
      </c>
      <c r="D40" s="4">
        <v>0.95321314601973695</v>
      </c>
      <c r="E40" s="4">
        <v>0.83783269628369295</v>
      </c>
      <c r="F40" s="4">
        <v>0.68869195439509301</v>
      </c>
      <c r="G40" s="15">
        <v>0.55109234750969904</v>
      </c>
    </row>
    <row r="41" spans="1:7" x14ac:dyDescent="0.3">
      <c r="A41" s="3" t="s">
        <v>97</v>
      </c>
      <c r="B41" s="15">
        <v>0.83046513333389804</v>
      </c>
      <c r="C41" s="4">
        <v>0.90639378237464296</v>
      </c>
      <c r="D41" s="4">
        <v>0.84908319440603297</v>
      </c>
      <c r="E41" s="4">
        <v>0.63972103014999704</v>
      </c>
      <c r="F41" s="4">
        <v>0.56340030348832904</v>
      </c>
      <c r="G41" s="15">
        <v>0.51583682405466602</v>
      </c>
    </row>
    <row r="42" spans="1:7" x14ac:dyDescent="0.3">
      <c r="A42" s="3" t="s">
        <v>98</v>
      </c>
      <c r="B42" s="15">
        <v>0.84141710522644297</v>
      </c>
      <c r="C42" s="4">
        <v>0.90810604819153995</v>
      </c>
      <c r="D42" s="4">
        <v>0.881372027706254</v>
      </c>
      <c r="E42" s="4">
        <v>0.539323868749506</v>
      </c>
      <c r="F42" s="4">
        <v>0.37015763004914298</v>
      </c>
      <c r="G42" s="15">
        <v>0.63467471273929199</v>
      </c>
    </row>
    <row r="43" spans="1:7" x14ac:dyDescent="0.3">
      <c r="A43" s="3" t="s">
        <v>99</v>
      </c>
      <c r="B43" s="15">
        <v>0.85220224350698404</v>
      </c>
      <c r="C43" s="4">
        <v>0.97930863732225903</v>
      </c>
      <c r="D43" s="4">
        <v>0.91512887621724504</v>
      </c>
      <c r="E43" s="4">
        <v>0.693921594975908</v>
      </c>
      <c r="F43" s="4">
        <v>0.65764977044147499</v>
      </c>
      <c r="G43" s="15">
        <v>0.88460827842328504</v>
      </c>
    </row>
    <row r="44" spans="1:7" x14ac:dyDescent="0.3">
      <c r="A44" s="3" t="s">
        <v>100</v>
      </c>
      <c r="B44" s="15">
        <v>0.862527169205486</v>
      </c>
      <c r="C44" s="4">
        <v>0.98744346392023297</v>
      </c>
      <c r="D44" s="4">
        <v>0.95816052434055798</v>
      </c>
      <c r="E44" s="4">
        <v>0.95468077044285504</v>
      </c>
      <c r="F44" s="4">
        <v>0.86999922032333898</v>
      </c>
      <c r="G44" s="15">
        <v>0.754941546559874</v>
      </c>
    </row>
    <row r="45" spans="1:7" x14ac:dyDescent="0.3">
      <c r="A45" s="3" t="s">
        <v>101</v>
      </c>
      <c r="B45" s="15">
        <v>0.87256226030796702</v>
      </c>
      <c r="C45" s="4">
        <v>0.93767176646962702</v>
      </c>
      <c r="D45" s="4">
        <v>0.94615236432296401</v>
      </c>
      <c r="E45" s="4">
        <v>0.88705415665535603</v>
      </c>
      <c r="F45" s="4">
        <v>0.71160008863430502</v>
      </c>
      <c r="G45" s="15">
        <v>0.40712596512587701</v>
      </c>
    </row>
    <row r="46" spans="1:7" x14ac:dyDescent="0.3">
      <c r="A46" s="3" t="s">
        <v>102</v>
      </c>
      <c r="B46" s="15">
        <v>0.88247823961437899</v>
      </c>
      <c r="C46" s="4">
        <v>0.94758851244220099</v>
      </c>
      <c r="D46" s="4">
        <v>0.78080416290202803</v>
      </c>
      <c r="E46" s="4">
        <v>0.75736693068499195</v>
      </c>
      <c r="F46" s="4">
        <v>0.59957268749125003</v>
      </c>
      <c r="G46" s="15">
        <v>0.40468498428428801</v>
      </c>
    </row>
    <row r="47" spans="1:7" x14ac:dyDescent="0.3">
      <c r="A47" s="3" t="s">
        <v>103</v>
      </c>
      <c r="B47" s="15">
        <v>0.89235163937921802</v>
      </c>
      <c r="C47" s="4">
        <v>0.93388309802463698</v>
      </c>
      <c r="D47" s="4">
        <v>0.80352164204674004</v>
      </c>
      <c r="E47" s="4">
        <v>0.76346507821703502</v>
      </c>
      <c r="F47" s="4">
        <v>0.71666334947186305</v>
      </c>
      <c r="G47" s="15">
        <v>0.57753965251911998</v>
      </c>
    </row>
    <row r="48" spans="1:7" x14ac:dyDescent="0.3">
      <c r="A48" s="3" t="s">
        <v>104</v>
      </c>
      <c r="B48" s="15">
        <v>0.90182297969591596</v>
      </c>
      <c r="C48" s="4">
        <v>0.98760707842096696</v>
      </c>
      <c r="D48" s="4">
        <v>0.969870299396424</v>
      </c>
      <c r="E48" s="4">
        <v>0.919027892482287</v>
      </c>
      <c r="F48" s="4">
        <v>0.91944822999698295</v>
      </c>
      <c r="G48" s="15">
        <v>0.789644509841811</v>
      </c>
    </row>
    <row r="49" spans="1:7" x14ac:dyDescent="0.3">
      <c r="A49" s="3" t="s">
        <v>105</v>
      </c>
      <c r="B49" s="15">
        <v>0.91098976617600802</v>
      </c>
      <c r="C49" s="4">
        <v>0.91001274003347099</v>
      </c>
      <c r="D49" s="4">
        <v>0.70076893385447703</v>
      </c>
      <c r="E49" s="4">
        <v>0.71055667968245595</v>
      </c>
      <c r="F49" s="4">
        <v>0.82271592760398804</v>
      </c>
      <c r="G49" s="15">
        <v>0.85578376823058</v>
      </c>
    </row>
    <row r="50" spans="1:7" x14ac:dyDescent="0.3">
      <c r="A50" s="3" t="s">
        <v>106</v>
      </c>
      <c r="B50" s="15">
        <v>0.92008554176632595</v>
      </c>
      <c r="C50" s="4">
        <v>0.75144263029285496</v>
      </c>
      <c r="D50" s="4">
        <v>0.66134904226555902</v>
      </c>
      <c r="E50" s="4">
        <v>0.60466934540025796</v>
      </c>
      <c r="F50" s="4">
        <v>0.71195206692688995</v>
      </c>
      <c r="G50" s="15">
        <v>0.69688354463091096</v>
      </c>
    </row>
    <row r="51" spans="1:7" x14ac:dyDescent="0.3">
      <c r="A51" s="3" t="s">
        <v>107</v>
      </c>
      <c r="B51" s="15">
        <v>0.92909572249746997</v>
      </c>
      <c r="C51" s="4">
        <v>0.77882377977662398</v>
      </c>
      <c r="D51" s="4">
        <v>0.80723863049253297</v>
      </c>
      <c r="E51" s="4">
        <v>0.71680418079418795</v>
      </c>
      <c r="F51" s="4">
        <v>0.61101340403669102</v>
      </c>
      <c r="G51" s="15">
        <v>0.754544690001138</v>
      </c>
    </row>
    <row r="52" spans="1:7" x14ac:dyDescent="0.3">
      <c r="A52" s="3" t="s">
        <v>108</v>
      </c>
      <c r="B52" s="15">
        <v>0.93793445557284005</v>
      </c>
      <c r="C52" s="4">
        <v>0.97071890114525605</v>
      </c>
      <c r="D52" s="4">
        <v>0.91975156000252001</v>
      </c>
      <c r="E52" s="4">
        <v>0.942411267094175</v>
      </c>
      <c r="F52" s="4">
        <v>0.64521047450119995</v>
      </c>
      <c r="G52" s="15">
        <v>0.66828639281346303</v>
      </c>
    </row>
  </sheetData>
  <mergeCells count="1">
    <mergeCell ref="C1:G1"/>
  </mergeCells>
  <conditionalFormatting sqref="C3:G52">
    <cfRule type="colorScale" priority="1">
      <colorScale>
        <cfvo type="min"/>
        <cfvo type="num" val="0.8"/>
        <cfvo type="max"/>
        <color theme="4"/>
        <color rgb="FFFFEB84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52"/>
  <sheetViews>
    <sheetView zoomScale="70" zoomScaleNormal="70" workbookViewId="0">
      <selection activeCell="C7" sqref="A7:C7"/>
    </sheetView>
  </sheetViews>
  <sheetFormatPr defaultColWidth="8.77734375" defaultRowHeight="18" x14ac:dyDescent="0.35"/>
  <cols>
    <col min="1" max="1" width="16.109375" style="7" customWidth="1"/>
    <col min="2" max="2" width="20" style="8" customWidth="1"/>
    <col min="3" max="3" width="15" style="8" customWidth="1"/>
    <col min="4" max="25" width="8.77734375" style="8"/>
    <col min="26" max="16384" width="8.77734375" style="7"/>
  </cols>
  <sheetData>
    <row r="1" spans="1:25" s="13" customFormat="1" ht="61.05" customHeight="1" x14ac:dyDescent="0.3">
      <c r="A1" s="13" t="s">
        <v>134</v>
      </c>
      <c r="B1" s="13" t="s">
        <v>111</v>
      </c>
      <c r="C1" s="14" t="s">
        <v>137</v>
      </c>
      <c r="D1" s="21" t="s">
        <v>136</v>
      </c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</row>
    <row r="2" spans="1:25" x14ac:dyDescent="0.35">
      <c r="D2" s="8" t="s">
        <v>112</v>
      </c>
      <c r="E2" s="8" t="s">
        <v>113</v>
      </c>
      <c r="F2" s="8" t="s">
        <v>114</v>
      </c>
      <c r="G2" s="8" t="s">
        <v>115</v>
      </c>
      <c r="H2" s="8" t="s">
        <v>116</v>
      </c>
      <c r="I2" s="8" t="s">
        <v>117</v>
      </c>
      <c r="J2" s="8" t="s">
        <v>118</v>
      </c>
      <c r="K2" s="8" t="s">
        <v>119</v>
      </c>
      <c r="L2" s="8" t="s">
        <v>120</v>
      </c>
      <c r="M2" s="8" t="s">
        <v>121</v>
      </c>
      <c r="N2" s="8" t="s">
        <v>122</v>
      </c>
      <c r="O2" s="8" t="s">
        <v>123</v>
      </c>
      <c r="P2" s="8" t="s">
        <v>124</v>
      </c>
      <c r="Q2" s="8" t="s">
        <v>125</v>
      </c>
      <c r="R2" s="8" t="s">
        <v>126</v>
      </c>
      <c r="S2" s="8" t="s">
        <v>127</v>
      </c>
      <c r="T2" s="8" t="s">
        <v>128</v>
      </c>
      <c r="U2" s="8" t="s">
        <v>129</v>
      </c>
      <c r="V2" s="8" t="s">
        <v>130</v>
      </c>
      <c r="W2" s="8" t="s">
        <v>131</v>
      </c>
      <c r="X2" s="8" t="s">
        <v>132</v>
      </c>
      <c r="Y2" s="8" t="s">
        <v>133</v>
      </c>
    </row>
    <row r="3" spans="1:25" s="9" customFormat="1" x14ac:dyDescent="0.35">
      <c r="A3" s="9" t="s">
        <v>59</v>
      </c>
      <c r="B3" s="10">
        <v>7.8443928300533997E-2</v>
      </c>
      <c r="C3" s="10">
        <f>AVERAGE(D3:Y3)</f>
        <v>0.99819448270630351</v>
      </c>
      <c r="D3" s="10">
        <v>0.99971401654437597</v>
      </c>
      <c r="E3" s="10">
        <v>0.99987989935908494</v>
      </c>
      <c r="F3" s="10">
        <v>0.99223501047611395</v>
      </c>
      <c r="G3" s="10">
        <v>0.99165459028501302</v>
      </c>
      <c r="H3" s="10">
        <v>0.99935238154310801</v>
      </c>
      <c r="I3" s="10">
        <v>0.99893224154804505</v>
      </c>
      <c r="J3" s="10">
        <v>0.99980945773296404</v>
      </c>
      <c r="K3" s="10">
        <v>0.999804633997877</v>
      </c>
      <c r="L3" s="10">
        <v>0.99969971688633796</v>
      </c>
      <c r="M3" s="10">
        <v>0.99930072989543794</v>
      </c>
      <c r="N3" s="10">
        <v>0.99985238404518995</v>
      </c>
      <c r="O3" s="10">
        <v>0.99514461076084504</v>
      </c>
      <c r="P3" s="10">
        <v>0.99879027691379696</v>
      </c>
      <c r="Q3" s="10">
        <v>0.99946889247009196</v>
      </c>
      <c r="R3" s="10">
        <v>0.99965258959325598</v>
      </c>
      <c r="S3" s="10">
        <v>0.99902024344662899</v>
      </c>
      <c r="T3" s="10">
        <v>0.995885077683487</v>
      </c>
      <c r="U3" s="10">
        <v>0.99927003407485804</v>
      </c>
      <c r="V3" s="10">
        <v>0.99919460493122603</v>
      </c>
      <c r="W3" s="10">
        <v>0.99992288076540303</v>
      </c>
      <c r="X3" s="10">
        <v>0.99399669424493597</v>
      </c>
      <c r="Y3" s="10">
        <v>0.99969765234060504</v>
      </c>
    </row>
    <row r="4" spans="1:25" s="9" customFormat="1" x14ac:dyDescent="0.35">
      <c r="A4" s="9" t="s">
        <v>60</v>
      </c>
      <c r="B4" s="10">
        <v>0.14355905402786201</v>
      </c>
      <c r="C4" s="10">
        <f t="shared" ref="C4:C52" si="0">AVERAGE(D4:Y4)</f>
        <v>0.9965103062746693</v>
      </c>
      <c r="D4" s="10">
        <v>0.99962561991815502</v>
      </c>
      <c r="E4" s="10">
        <v>0.99941477908180099</v>
      </c>
      <c r="F4" s="10">
        <v>0.98655810571170099</v>
      </c>
      <c r="G4" s="10">
        <v>0.97928025414173703</v>
      </c>
      <c r="H4" s="10">
        <v>0.99830741797503897</v>
      </c>
      <c r="I4" s="10">
        <v>0.997768827361177</v>
      </c>
      <c r="J4" s="10">
        <v>0.99960551578996304</v>
      </c>
      <c r="K4" s="10">
        <v>0.99911502855634005</v>
      </c>
      <c r="L4" s="10">
        <v>0.99929591505359405</v>
      </c>
      <c r="M4" s="10">
        <v>0.99953679743691803</v>
      </c>
      <c r="N4" s="10">
        <v>0.99950226847799795</v>
      </c>
      <c r="O4" s="10">
        <v>0.99373300569605905</v>
      </c>
      <c r="P4" s="10">
        <v>0.99823612973437903</v>
      </c>
      <c r="Q4" s="10">
        <v>0.99934481624598204</v>
      </c>
      <c r="R4" s="10">
        <v>0.99972064968205199</v>
      </c>
      <c r="S4" s="10">
        <v>0.99802554289039502</v>
      </c>
      <c r="T4" s="10">
        <v>0.991470007349324</v>
      </c>
      <c r="U4" s="10">
        <v>0.99925039224293699</v>
      </c>
      <c r="V4" s="10">
        <v>0.99781993319940399</v>
      </c>
      <c r="W4" s="10">
        <v>0.99972759703848102</v>
      </c>
      <c r="X4" s="10">
        <v>0.98877430594113103</v>
      </c>
      <c r="Y4" s="10">
        <v>0.999113828518153</v>
      </c>
    </row>
    <row r="5" spans="1:25" s="9" customFormat="1" x14ac:dyDescent="0.35">
      <c r="A5" s="9" t="s">
        <v>61</v>
      </c>
      <c r="B5" s="10">
        <v>0.18655336915232401</v>
      </c>
      <c r="C5" s="10">
        <f t="shared" si="0"/>
        <v>0.99498812323922048</v>
      </c>
      <c r="D5" s="10">
        <v>0.99714759952989196</v>
      </c>
      <c r="E5" s="10">
        <v>0.99846610990376805</v>
      </c>
      <c r="F5" s="10">
        <v>0.99542904474496696</v>
      </c>
      <c r="G5" s="10">
        <v>0.98608583845676701</v>
      </c>
      <c r="H5" s="10">
        <v>0.997867713553933</v>
      </c>
      <c r="I5" s="10">
        <v>0.99549735307334797</v>
      </c>
      <c r="J5" s="10">
        <v>0.99864912600766198</v>
      </c>
      <c r="K5" s="10">
        <v>0.99378225754331095</v>
      </c>
      <c r="L5" s="10">
        <v>0.99508948729163205</v>
      </c>
      <c r="M5" s="10">
        <v>0.99749312872791296</v>
      </c>
      <c r="N5" s="10">
        <v>0.99810963500029704</v>
      </c>
      <c r="O5" s="10">
        <v>0.99182497524357704</v>
      </c>
      <c r="P5" s="10">
        <v>0.99763862220066901</v>
      </c>
      <c r="Q5" s="10">
        <v>0.99311169044582903</v>
      </c>
      <c r="R5" s="10">
        <v>0.99345602899381602</v>
      </c>
      <c r="S5" s="10">
        <v>0.99806008135490598</v>
      </c>
      <c r="T5" s="10">
        <v>0.98680145358185001</v>
      </c>
      <c r="U5" s="10">
        <v>0.99895321096935996</v>
      </c>
      <c r="V5" s="10">
        <v>0.99708287561256004</v>
      </c>
      <c r="W5" s="10">
        <v>0.99482077414312997</v>
      </c>
      <c r="X5" s="10">
        <v>0.98815953146672797</v>
      </c>
      <c r="Y5" s="10">
        <v>0.99621217341693802</v>
      </c>
    </row>
    <row r="6" spans="1:25" s="9" customFormat="1" x14ac:dyDescent="0.35">
      <c r="A6" s="9" t="s">
        <v>62</v>
      </c>
      <c r="B6" s="10">
        <v>0.22258026776068801</v>
      </c>
      <c r="C6" s="10">
        <f t="shared" si="0"/>
        <v>0.99198999090369044</v>
      </c>
      <c r="D6" s="10">
        <v>0.99563445849644805</v>
      </c>
      <c r="E6" s="10">
        <v>0.99547100377885001</v>
      </c>
      <c r="F6" s="10">
        <v>0.995862256227526</v>
      </c>
      <c r="G6" s="10">
        <v>0.980270661316064</v>
      </c>
      <c r="H6" s="10">
        <v>0.99595862541993396</v>
      </c>
      <c r="I6" s="10">
        <v>0.99721767136124395</v>
      </c>
      <c r="J6" s="10">
        <v>0.98543524133128302</v>
      </c>
      <c r="K6" s="10">
        <v>0.987626040844233</v>
      </c>
      <c r="L6" s="10">
        <v>0.99736984189533895</v>
      </c>
      <c r="M6" s="10">
        <v>0.99596269308400798</v>
      </c>
      <c r="N6" s="10">
        <v>0.99386489139584</v>
      </c>
      <c r="O6" s="10">
        <v>0.99722855063634497</v>
      </c>
      <c r="P6" s="10">
        <v>0.99559170875833203</v>
      </c>
      <c r="Q6" s="10">
        <v>0.99695727244800603</v>
      </c>
      <c r="R6" s="10">
        <v>0.98300218532682404</v>
      </c>
      <c r="S6" s="10">
        <v>0.99844024854629299</v>
      </c>
      <c r="T6" s="10">
        <v>0.97707076093444101</v>
      </c>
      <c r="U6" s="10">
        <v>0.99546662244240702</v>
      </c>
      <c r="V6" s="10">
        <v>0.99250293803325695</v>
      </c>
      <c r="W6" s="10">
        <v>0.99191895062630098</v>
      </c>
      <c r="X6" s="10">
        <v>0.99327909518757596</v>
      </c>
      <c r="Y6" s="10">
        <v>0.981648081790645</v>
      </c>
    </row>
    <row r="7" spans="1:25" s="9" customFormat="1" x14ac:dyDescent="0.35">
      <c r="A7" s="9" t="s">
        <v>63</v>
      </c>
      <c r="B7" s="10">
        <v>0.25431137037850299</v>
      </c>
      <c r="C7" s="10">
        <f t="shared" si="0"/>
        <v>0.99105635920669033</v>
      </c>
      <c r="D7" s="10">
        <v>0.99812567014272702</v>
      </c>
      <c r="E7" s="10">
        <v>0.99849219521810295</v>
      </c>
      <c r="F7" s="10">
        <v>0.99215646794927703</v>
      </c>
      <c r="G7" s="10">
        <v>0.98703179328094404</v>
      </c>
      <c r="H7" s="10">
        <v>0.99891566001180798</v>
      </c>
      <c r="I7" s="10">
        <v>0.99392633951029896</v>
      </c>
      <c r="J7" s="10">
        <v>0.97747027898098104</v>
      </c>
      <c r="K7" s="10">
        <v>0.99636919455352801</v>
      </c>
      <c r="L7" s="10">
        <v>0.99192673982266399</v>
      </c>
      <c r="M7" s="10">
        <v>0.99724130018405899</v>
      </c>
      <c r="N7" s="10">
        <v>0.98606805355164595</v>
      </c>
      <c r="O7" s="10">
        <v>0.99309515888565203</v>
      </c>
      <c r="P7" s="10">
        <v>0.99725889116728395</v>
      </c>
      <c r="Q7" s="10">
        <v>0.98609448018446699</v>
      </c>
      <c r="R7" s="10">
        <v>0.96305115822424603</v>
      </c>
      <c r="S7" s="10">
        <v>0.99405835348687899</v>
      </c>
      <c r="T7" s="10">
        <v>0.987699996421047</v>
      </c>
      <c r="U7" s="10">
        <v>0.99237885825230299</v>
      </c>
      <c r="V7" s="10">
        <v>0.99702709201205297</v>
      </c>
      <c r="W7" s="10">
        <v>0.99664127190985197</v>
      </c>
      <c r="X7" s="10">
        <v>0.99693645707423595</v>
      </c>
      <c r="Y7" s="10">
        <v>0.98127449172313197</v>
      </c>
    </row>
    <row r="8" spans="1:25" s="11" customFormat="1" x14ac:dyDescent="0.35">
      <c r="A8" s="11" t="s">
        <v>64</v>
      </c>
      <c r="B8" s="12">
        <v>0.28154576911581097</v>
      </c>
      <c r="C8" s="8">
        <f t="shared" si="0"/>
        <v>0.98744503411966911</v>
      </c>
      <c r="D8" s="12">
        <v>0.99515869013791602</v>
      </c>
      <c r="E8" s="12">
        <v>0.98916749105996904</v>
      </c>
      <c r="F8" s="12">
        <v>0.98275604354142998</v>
      </c>
      <c r="G8" s="12">
        <v>0.971790758569678</v>
      </c>
      <c r="H8" s="12">
        <v>0.99244670641980204</v>
      </c>
      <c r="I8" s="12">
        <v>0.97454972352580205</v>
      </c>
      <c r="J8" s="12">
        <v>0.98444505936140703</v>
      </c>
      <c r="K8" s="12">
        <v>0.96163240151611096</v>
      </c>
      <c r="L8" s="12">
        <v>0.984786628096047</v>
      </c>
      <c r="M8" s="12">
        <v>0.992037312942875</v>
      </c>
      <c r="N8" s="12">
        <v>0.98224559903484199</v>
      </c>
      <c r="O8" s="12">
        <v>0.995430753127727</v>
      </c>
      <c r="P8" s="12">
        <v>0.99624766066783399</v>
      </c>
      <c r="Q8" s="12">
        <v>0.99232572935656205</v>
      </c>
      <c r="R8" s="12">
        <v>0.98680472052617096</v>
      </c>
      <c r="S8" s="12">
        <v>0.98639289733185997</v>
      </c>
      <c r="T8" s="12">
        <v>0.99137281203851901</v>
      </c>
      <c r="U8" s="12">
        <v>0.99220711110733695</v>
      </c>
      <c r="V8" s="12">
        <v>0.99674502519213903</v>
      </c>
      <c r="W8" s="12">
        <v>0.99650943640683898</v>
      </c>
      <c r="X8" s="12">
        <v>0.98444589227939605</v>
      </c>
      <c r="Y8" s="12">
        <v>0.99429229839245203</v>
      </c>
    </row>
    <row r="9" spans="1:25" s="11" customFormat="1" x14ac:dyDescent="0.35">
      <c r="A9" s="11" t="s">
        <v>65</v>
      </c>
      <c r="B9" s="12">
        <v>0.30537502829242302</v>
      </c>
      <c r="C9" s="8">
        <f t="shared" si="0"/>
        <v>0.96850128595035057</v>
      </c>
      <c r="D9" s="12">
        <v>0.98961461960972097</v>
      </c>
      <c r="E9" s="12">
        <v>0.99094753690563198</v>
      </c>
      <c r="F9" s="12">
        <v>0.86186398188221003</v>
      </c>
      <c r="G9" s="12">
        <v>0.94343313059419398</v>
      </c>
      <c r="H9" s="12">
        <v>0.98991294820179798</v>
      </c>
      <c r="I9" s="12">
        <v>0.97438310648109405</v>
      </c>
      <c r="J9" s="12">
        <v>0.97692546336242903</v>
      </c>
      <c r="K9" s="12">
        <v>0.94083374213987303</v>
      </c>
      <c r="L9" s="12">
        <v>0.97648772142201201</v>
      </c>
      <c r="M9" s="12">
        <v>0.97646817957855803</v>
      </c>
      <c r="N9" s="12">
        <v>0.99147643038413702</v>
      </c>
      <c r="O9" s="12">
        <v>0.97971079980623299</v>
      </c>
      <c r="P9" s="12">
        <v>0.99212719245720704</v>
      </c>
      <c r="Q9" s="12">
        <v>0.96872128245892597</v>
      </c>
      <c r="R9" s="12">
        <v>0.99037893125639498</v>
      </c>
      <c r="S9" s="12">
        <v>0.99428921013017402</v>
      </c>
      <c r="T9" s="12">
        <v>0.89460061566597104</v>
      </c>
      <c r="U9" s="12">
        <v>0.97312243219869898</v>
      </c>
      <c r="V9" s="12">
        <v>0.977563751632466</v>
      </c>
      <c r="W9" s="12">
        <v>0.99364297777017896</v>
      </c>
      <c r="X9" s="12">
        <v>0.93857588050993501</v>
      </c>
      <c r="Y9" s="12">
        <v>0.99194835645986701</v>
      </c>
    </row>
    <row r="10" spans="1:25" s="11" customFormat="1" x14ac:dyDescent="0.35">
      <c r="A10" s="11" t="s">
        <v>66</v>
      </c>
      <c r="B10" s="12">
        <v>0.32746396797717198</v>
      </c>
      <c r="C10" s="8">
        <f t="shared" si="0"/>
        <v>0.78691319931413806</v>
      </c>
      <c r="D10" s="12">
        <v>0.54022272437064001</v>
      </c>
      <c r="E10" s="12">
        <v>0.878293371751388</v>
      </c>
      <c r="F10" s="12">
        <v>0.857772169101362</v>
      </c>
      <c r="G10" s="12">
        <v>0.96099102263333103</v>
      </c>
      <c r="H10" s="12">
        <v>0.965053871943374</v>
      </c>
      <c r="I10" s="12">
        <v>0.64916394597696603</v>
      </c>
      <c r="J10" s="12">
        <v>0.65380041361067798</v>
      </c>
      <c r="K10" s="12">
        <v>0.91217194898072795</v>
      </c>
      <c r="L10" s="12">
        <v>0.46816462205238302</v>
      </c>
      <c r="M10" s="12">
        <v>0.941303086444229</v>
      </c>
      <c r="N10" s="12">
        <v>0.85940150098315604</v>
      </c>
      <c r="O10" s="12">
        <v>0.12670495775601601</v>
      </c>
      <c r="P10" s="12">
        <v>0.89674616679765495</v>
      </c>
      <c r="Q10" s="12">
        <v>0.70799383074290501</v>
      </c>
      <c r="R10" s="12">
        <v>0.64648815526249703</v>
      </c>
      <c r="S10" s="12">
        <v>0.86249716098703799</v>
      </c>
      <c r="T10" s="12">
        <v>0.87197582296637599</v>
      </c>
      <c r="U10" s="12">
        <v>0.93727022987570097</v>
      </c>
      <c r="V10" s="12">
        <v>0.71030301782735095</v>
      </c>
      <c r="W10" s="12">
        <v>0.99117718208205896</v>
      </c>
      <c r="X10" s="12">
        <v>0.93938059692716902</v>
      </c>
      <c r="Y10" s="12">
        <v>0.93521458583803296</v>
      </c>
    </row>
    <row r="11" spans="1:25" s="11" customFormat="1" x14ac:dyDescent="0.35">
      <c r="A11" s="11" t="s">
        <v>67</v>
      </c>
      <c r="B11" s="12">
        <v>0.34921983614591401</v>
      </c>
      <c r="C11" s="8">
        <f t="shared" si="0"/>
        <v>0.76565390252187882</v>
      </c>
      <c r="D11" s="12">
        <v>0.54360367024790102</v>
      </c>
      <c r="E11" s="12">
        <v>0.89934157626301503</v>
      </c>
      <c r="F11" s="12">
        <v>0.855848380972282</v>
      </c>
      <c r="G11" s="12">
        <v>0.94970474653271397</v>
      </c>
      <c r="H11" s="12">
        <v>0.96026490814699195</v>
      </c>
      <c r="I11" s="12">
        <v>0.62336896865851099</v>
      </c>
      <c r="J11" s="12">
        <v>0.64279553780210497</v>
      </c>
      <c r="K11" s="12">
        <v>0.80378804262473702</v>
      </c>
      <c r="L11" s="12">
        <v>0.44957440486859002</v>
      </c>
      <c r="M11" s="12">
        <v>0.96071732675172095</v>
      </c>
      <c r="N11" s="12">
        <v>0.84741357962489094</v>
      </c>
      <c r="O11" s="12">
        <v>0.137352263250868</v>
      </c>
      <c r="P11" s="12">
        <v>0.88037055488347205</v>
      </c>
      <c r="Q11" s="12">
        <v>0.70448665924255405</v>
      </c>
      <c r="R11" s="12">
        <v>0.612290979681132</v>
      </c>
      <c r="S11" s="12">
        <v>0.85972710377744499</v>
      </c>
      <c r="T11" s="12">
        <v>0.75683027869254704</v>
      </c>
      <c r="U11" s="12">
        <v>0.93433244842523899</v>
      </c>
      <c r="V11" s="12">
        <v>0.67886064841811999</v>
      </c>
      <c r="W11" s="12">
        <v>0.98686881300072904</v>
      </c>
      <c r="X11" s="12">
        <v>0.88038172531643499</v>
      </c>
      <c r="Y11" s="12">
        <v>0.87646323829933503</v>
      </c>
    </row>
    <row r="12" spans="1:25" s="11" customFormat="1" x14ac:dyDescent="0.35">
      <c r="A12" s="11" t="s">
        <v>68</v>
      </c>
      <c r="B12" s="12">
        <v>0.369478778498945</v>
      </c>
      <c r="C12" s="8">
        <f t="shared" si="0"/>
        <v>0.94714316890611738</v>
      </c>
      <c r="D12" s="12">
        <v>0.98942739650554201</v>
      </c>
      <c r="E12" s="12">
        <v>0.97367629665939803</v>
      </c>
      <c r="F12" s="12">
        <v>0.80755254562460399</v>
      </c>
      <c r="G12" s="12">
        <v>0.95919693164145003</v>
      </c>
      <c r="H12" s="12">
        <v>0.98481430242798496</v>
      </c>
      <c r="I12" s="12">
        <v>0.96936935513390898</v>
      </c>
      <c r="J12" s="12">
        <v>0.93423762841424995</v>
      </c>
      <c r="K12" s="12">
        <v>0.90447542169911299</v>
      </c>
      <c r="L12" s="12">
        <v>0.93885550155774899</v>
      </c>
      <c r="M12" s="12">
        <v>0.98094735064870797</v>
      </c>
      <c r="N12" s="12">
        <v>0.99092791648005596</v>
      </c>
      <c r="O12" s="12">
        <v>0.98003025149642697</v>
      </c>
      <c r="P12" s="12">
        <v>0.97818043554306</v>
      </c>
      <c r="Q12" s="12">
        <v>0.93748111247829402</v>
      </c>
      <c r="R12" s="12">
        <v>0.96226088035689705</v>
      </c>
      <c r="S12" s="12">
        <v>0.98390766573362798</v>
      </c>
      <c r="T12" s="12">
        <v>0.94453788125751803</v>
      </c>
      <c r="U12" s="12">
        <v>0.95691583914798395</v>
      </c>
      <c r="V12" s="12">
        <v>0.97384462464622801</v>
      </c>
      <c r="W12" s="12">
        <v>0.98870941244734101</v>
      </c>
      <c r="X12" s="12">
        <v>0.91165928705197397</v>
      </c>
      <c r="Y12" s="12">
        <v>0.78614167898246401</v>
      </c>
    </row>
    <row r="13" spans="1:25" s="11" customFormat="1" x14ac:dyDescent="0.35">
      <c r="A13" s="11" t="s">
        <v>69</v>
      </c>
      <c r="B13" s="12">
        <v>0.38814683810624201</v>
      </c>
      <c r="C13" s="8">
        <f t="shared" si="0"/>
        <v>0.93637985506635713</v>
      </c>
      <c r="D13" s="12">
        <v>0.98726930337352503</v>
      </c>
      <c r="E13" s="12">
        <v>0.96660697668134499</v>
      </c>
      <c r="F13" s="12">
        <v>0.80694370423200101</v>
      </c>
      <c r="G13" s="12">
        <v>0.82824409783410102</v>
      </c>
      <c r="H13" s="12">
        <v>0.95863867142961101</v>
      </c>
      <c r="I13" s="12">
        <v>0.818438222842371</v>
      </c>
      <c r="J13" s="12">
        <v>0.92322787857875999</v>
      </c>
      <c r="K13" s="12">
        <v>0.93996436078865697</v>
      </c>
      <c r="L13" s="12">
        <v>0.95556618823813799</v>
      </c>
      <c r="M13" s="12">
        <v>0.93044702999766005</v>
      </c>
      <c r="N13" s="12">
        <v>0.94818056594033195</v>
      </c>
      <c r="O13" s="12">
        <v>0.98006879700823701</v>
      </c>
      <c r="P13" s="12">
        <v>0.96303170031079699</v>
      </c>
      <c r="Q13" s="12">
        <v>0.93733456024111295</v>
      </c>
      <c r="R13" s="12">
        <v>0.97865147733316005</v>
      </c>
      <c r="S13" s="12">
        <v>0.98605239994995797</v>
      </c>
      <c r="T13" s="12">
        <v>0.96669220943312295</v>
      </c>
      <c r="U13" s="12">
        <v>0.96416465163389398</v>
      </c>
      <c r="V13" s="12">
        <v>0.95751258487380597</v>
      </c>
      <c r="W13" s="12">
        <v>0.99365907696731803</v>
      </c>
      <c r="X13" s="12">
        <v>0.934377986669919</v>
      </c>
      <c r="Y13" s="12">
        <v>0.87528436710203095</v>
      </c>
    </row>
    <row r="14" spans="1:25" s="11" customFormat="1" x14ac:dyDescent="0.35">
      <c r="A14" s="11" t="s">
        <v>70</v>
      </c>
      <c r="B14" s="12">
        <v>0.40598543861768999</v>
      </c>
      <c r="C14" s="8">
        <f t="shared" si="0"/>
        <v>0.93576467254049012</v>
      </c>
      <c r="D14" s="12">
        <v>0.97139928066178005</v>
      </c>
      <c r="E14" s="12">
        <v>0.97779207687757297</v>
      </c>
      <c r="F14" s="12">
        <v>0.951151906415726</v>
      </c>
      <c r="G14" s="12">
        <v>0.82691682844198799</v>
      </c>
      <c r="H14" s="12">
        <v>0.98009703639567702</v>
      </c>
      <c r="I14" s="12">
        <v>0.786432032342955</v>
      </c>
      <c r="J14" s="12">
        <v>0.94615222529726495</v>
      </c>
      <c r="K14" s="12">
        <v>0.90423258950432295</v>
      </c>
      <c r="L14" s="12">
        <v>0.92672091602369699</v>
      </c>
      <c r="M14" s="12">
        <v>0.95867147516297802</v>
      </c>
      <c r="N14" s="12">
        <v>0.97014334361673404</v>
      </c>
      <c r="O14" s="12">
        <v>0.97013999275976304</v>
      </c>
      <c r="P14" s="12">
        <v>0.95291597745961298</v>
      </c>
      <c r="Q14" s="12">
        <v>0.87339290225811095</v>
      </c>
      <c r="R14" s="12">
        <v>0.92545756547249503</v>
      </c>
      <c r="S14" s="12">
        <v>0.97045896811027799</v>
      </c>
      <c r="T14" s="12">
        <v>0.98093727252901497</v>
      </c>
      <c r="U14" s="12">
        <v>0.96496539953528304</v>
      </c>
      <c r="V14" s="12">
        <v>0.94313004919684795</v>
      </c>
      <c r="W14" s="12">
        <v>0.97950666509363804</v>
      </c>
      <c r="X14" s="12">
        <v>0.92627454859012504</v>
      </c>
      <c r="Y14" s="12">
        <v>0.899933744144915</v>
      </c>
    </row>
    <row r="15" spans="1:25" s="11" customFormat="1" x14ac:dyDescent="0.35">
      <c r="A15" s="11" t="s">
        <v>71</v>
      </c>
      <c r="B15" s="12">
        <v>0.42270989315565999</v>
      </c>
      <c r="C15" s="8">
        <f t="shared" si="0"/>
        <v>0.91768623576939878</v>
      </c>
      <c r="D15" s="12">
        <v>0.90555096277469904</v>
      </c>
      <c r="E15" s="12">
        <v>0.86245381234293095</v>
      </c>
      <c r="F15" s="12">
        <v>0.93843261362834596</v>
      </c>
      <c r="G15" s="12">
        <v>0.97380671508985595</v>
      </c>
      <c r="H15" s="12">
        <v>0.92890052724435801</v>
      </c>
      <c r="I15" s="12">
        <v>0.96391056899560701</v>
      </c>
      <c r="J15" s="12">
        <v>0.79485145101303101</v>
      </c>
      <c r="K15" s="12">
        <v>0.95139222066364304</v>
      </c>
      <c r="L15" s="12">
        <v>0.95483834483455698</v>
      </c>
      <c r="M15" s="12">
        <v>0.92855579852007597</v>
      </c>
      <c r="N15" s="12">
        <v>0.97402657394361503</v>
      </c>
      <c r="O15" s="12">
        <v>0.97643651708688195</v>
      </c>
      <c r="P15" s="12">
        <v>0.97670277420956697</v>
      </c>
      <c r="Q15" s="12">
        <v>0.79493220495157801</v>
      </c>
      <c r="R15" s="12">
        <v>0.91265025263428901</v>
      </c>
      <c r="S15" s="12">
        <v>0.79047736301951399</v>
      </c>
      <c r="T15" s="12">
        <v>0.94962414945777895</v>
      </c>
      <c r="U15" s="12">
        <v>0.98241633934767603</v>
      </c>
      <c r="V15" s="12">
        <v>0.924943970516662</v>
      </c>
      <c r="W15" s="12">
        <v>0.90440058353616104</v>
      </c>
      <c r="X15" s="12">
        <v>0.89797734049286904</v>
      </c>
      <c r="Y15" s="12">
        <v>0.90181610262307299</v>
      </c>
    </row>
    <row r="16" spans="1:25" s="11" customFormat="1" x14ac:dyDescent="0.35">
      <c r="A16" s="11" t="s">
        <v>72</v>
      </c>
      <c r="B16" s="12">
        <v>0.43859673211181399</v>
      </c>
      <c r="C16" s="8">
        <f t="shared" si="0"/>
        <v>0.81872524475699171</v>
      </c>
      <c r="D16" s="12">
        <v>0.936275198260065</v>
      </c>
      <c r="E16" s="12">
        <v>0.87563457203147599</v>
      </c>
      <c r="F16" s="12">
        <v>0.95117090848879604</v>
      </c>
      <c r="G16" s="12">
        <v>0.90879454201214704</v>
      </c>
      <c r="H16" s="12">
        <v>0.97525769555517805</v>
      </c>
      <c r="I16" s="12">
        <v>0.94000038474414205</v>
      </c>
      <c r="J16" s="12">
        <v>0.511207385741549</v>
      </c>
      <c r="K16" s="12">
        <v>0.85173355651280602</v>
      </c>
      <c r="L16" s="12">
        <v>0.84513252015497897</v>
      </c>
      <c r="M16" s="12">
        <v>0.105084261639253</v>
      </c>
      <c r="N16" s="12">
        <v>0.98554490456701704</v>
      </c>
      <c r="O16" s="12">
        <v>0.89118347024023004</v>
      </c>
      <c r="P16" s="12">
        <v>0.97916898704145905</v>
      </c>
      <c r="Q16" s="12">
        <v>0.92336455039179</v>
      </c>
      <c r="R16" s="12">
        <v>0.93017307194057997</v>
      </c>
      <c r="S16" s="12">
        <v>0.77905111268689098</v>
      </c>
      <c r="T16" s="12">
        <v>0.41158334974544902</v>
      </c>
      <c r="U16" s="12">
        <v>0.58389447808139505</v>
      </c>
      <c r="V16" s="12">
        <v>0.930998131221208</v>
      </c>
      <c r="W16" s="12">
        <v>0.89233200195406703</v>
      </c>
      <c r="X16" s="12">
        <v>0.88922376362329603</v>
      </c>
      <c r="Y16" s="12">
        <v>0.91514653802003998</v>
      </c>
    </row>
    <row r="17" spans="1:25" s="11" customFormat="1" x14ac:dyDescent="0.35">
      <c r="A17" s="11" t="s">
        <v>73</v>
      </c>
      <c r="B17" s="12">
        <v>0.45405246385646802</v>
      </c>
      <c r="C17" s="8">
        <f t="shared" si="0"/>
        <v>0.78911185722715127</v>
      </c>
      <c r="D17" s="12">
        <v>0.90718938885353595</v>
      </c>
      <c r="E17" s="12">
        <v>0.92668800972159504</v>
      </c>
      <c r="F17" s="12">
        <v>0.97876922376466402</v>
      </c>
      <c r="G17" s="12">
        <v>0.86232862363571405</v>
      </c>
      <c r="H17" s="12">
        <v>0.97632867771038001</v>
      </c>
      <c r="I17" s="12">
        <v>0.93365302395586702</v>
      </c>
      <c r="J17" s="12">
        <v>0.39272002303595999</v>
      </c>
      <c r="K17" s="12">
        <v>0.87143148841211004</v>
      </c>
      <c r="L17" s="12">
        <v>0.83928145393504805</v>
      </c>
      <c r="M17" s="12">
        <v>5.8998400598344401E-2</v>
      </c>
      <c r="N17" s="12">
        <v>0.97949862677195199</v>
      </c>
      <c r="O17" s="12">
        <v>0.86311161106398304</v>
      </c>
      <c r="P17" s="12">
        <v>0.945807369466938</v>
      </c>
      <c r="Q17" s="12">
        <v>0.88135340624664305</v>
      </c>
      <c r="R17" s="12">
        <v>0.94666806333550102</v>
      </c>
      <c r="S17" s="12">
        <v>0.86677977427602304</v>
      </c>
      <c r="T17" s="12">
        <v>0.19274275506344199</v>
      </c>
      <c r="U17" s="12">
        <v>0.37941489949893098</v>
      </c>
      <c r="V17" s="12">
        <v>0.95140806928256605</v>
      </c>
      <c r="W17" s="12">
        <v>0.99036881310263503</v>
      </c>
      <c r="X17" s="12">
        <v>0.812283714102078</v>
      </c>
      <c r="Y17" s="12">
        <v>0.80363544316341395</v>
      </c>
    </row>
    <row r="18" spans="1:25" s="11" customFormat="1" x14ac:dyDescent="0.35">
      <c r="A18" s="11" t="s">
        <v>74</v>
      </c>
      <c r="B18" s="12">
        <v>0.46872678936071299</v>
      </c>
      <c r="C18" s="8">
        <f t="shared" si="0"/>
        <v>0.79658853746957614</v>
      </c>
      <c r="D18" s="12">
        <v>0.85932006986054799</v>
      </c>
      <c r="E18" s="12">
        <v>0.91498177987603702</v>
      </c>
      <c r="F18" s="12">
        <v>0.66221125878895404</v>
      </c>
      <c r="G18" s="12">
        <v>0.69284778360393995</v>
      </c>
      <c r="H18" s="12">
        <v>0.96915586609460402</v>
      </c>
      <c r="I18" s="12">
        <v>0.17212136692803501</v>
      </c>
      <c r="J18" s="12">
        <v>0.80721513555080904</v>
      </c>
      <c r="K18" s="12">
        <v>0.92783841294707103</v>
      </c>
      <c r="L18" s="12">
        <v>0.96698874265943402</v>
      </c>
      <c r="M18" s="12">
        <v>0.94729902524258602</v>
      </c>
      <c r="N18" s="12">
        <v>0.97630565547623804</v>
      </c>
      <c r="O18" s="12">
        <v>0.94950733779337804</v>
      </c>
      <c r="P18" s="12">
        <v>0.83575211625337098</v>
      </c>
      <c r="Q18" s="12">
        <v>0.90099131938095101</v>
      </c>
      <c r="R18" s="12">
        <v>0.79559600493885096</v>
      </c>
      <c r="S18" s="12">
        <v>0.91135503139878205</v>
      </c>
      <c r="T18" s="12">
        <v>0.27509877292595403</v>
      </c>
      <c r="U18" s="12">
        <v>0.37117022548737699</v>
      </c>
      <c r="V18" s="12">
        <v>0.95167753231478203</v>
      </c>
      <c r="W18" s="12">
        <v>0.90923988950425005</v>
      </c>
      <c r="X18" s="12">
        <v>0.84245598842374902</v>
      </c>
      <c r="Y18" s="12">
        <v>0.88581850888097202</v>
      </c>
    </row>
    <row r="19" spans="1:25" s="11" customFormat="1" x14ac:dyDescent="0.35">
      <c r="A19" s="11" t="s">
        <v>75</v>
      </c>
      <c r="B19" s="12">
        <v>0.48284646582931201</v>
      </c>
      <c r="C19" s="8">
        <f t="shared" si="0"/>
        <v>0.83146405510914467</v>
      </c>
      <c r="D19" s="12">
        <v>0.88803766959655495</v>
      </c>
      <c r="E19" s="12">
        <v>0.98283354669261302</v>
      </c>
      <c r="F19" s="12">
        <v>0.66339447662306705</v>
      </c>
      <c r="G19" s="12">
        <v>0.76472166043261003</v>
      </c>
      <c r="H19" s="12">
        <v>0.95269801692474099</v>
      </c>
      <c r="I19" s="12">
        <v>0.20588787052782401</v>
      </c>
      <c r="J19" s="12">
        <v>0.94809269358233395</v>
      </c>
      <c r="K19" s="12">
        <v>0.96070065207500099</v>
      </c>
      <c r="L19" s="12">
        <v>0.96919315328315603</v>
      </c>
      <c r="M19" s="12">
        <v>0.94406034941323103</v>
      </c>
      <c r="N19" s="12">
        <v>0.98335741522848297</v>
      </c>
      <c r="O19" s="12">
        <v>0.98435156443235905</v>
      </c>
      <c r="P19" s="12">
        <v>0.73251082752922603</v>
      </c>
      <c r="Q19" s="12">
        <v>0.90944116290108401</v>
      </c>
      <c r="R19" s="12">
        <v>0.71624194416749498</v>
      </c>
      <c r="S19" s="12">
        <v>0.86155383128912799</v>
      </c>
      <c r="T19" s="12">
        <v>0.89693213133332805</v>
      </c>
      <c r="U19" s="12">
        <v>0.28494608354342099</v>
      </c>
      <c r="V19" s="12">
        <v>0.97311768567608103</v>
      </c>
      <c r="W19" s="12">
        <v>0.94639703517982199</v>
      </c>
      <c r="X19" s="12">
        <v>0.80751706442516202</v>
      </c>
      <c r="Y19" s="12">
        <v>0.916222377544466</v>
      </c>
    </row>
    <row r="20" spans="1:25" s="11" customFormat="1" x14ac:dyDescent="0.35">
      <c r="A20" s="11" t="s">
        <v>76</v>
      </c>
      <c r="B20" s="12">
        <v>0.49574185813293697</v>
      </c>
      <c r="C20" s="8">
        <f t="shared" si="0"/>
        <v>0.92312052718887716</v>
      </c>
      <c r="D20" s="12">
        <v>0.95838149208227996</v>
      </c>
      <c r="E20" s="12">
        <v>0.94930853340351395</v>
      </c>
      <c r="F20" s="12">
        <v>0.96117223902657101</v>
      </c>
      <c r="G20" s="12">
        <v>0.642645538040308</v>
      </c>
      <c r="H20" s="12">
        <v>0.965100450404349</v>
      </c>
      <c r="I20" s="12">
        <v>0.88754452539656403</v>
      </c>
      <c r="J20" s="12">
        <v>0.94925840932574901</v>
      </c>
      <c r="K20" s="12">
        <v>0.94915145011399904</v>
      </c>
      <c r="L20" s="12">
        <v>0.96395939468089298</v>
      </c>
      <c r="M20" s="12">
        <v>0.96586094981617199</v>
      </c>
      <c r="N20" s="12">
        <v>0.98760361837895905</v>
      </c>
      <c r="O20" s="12">
        <v>0.95813636729763196</v>
      </c>
      <c r="P20" s="12">
        <v>0.94661962088075902</v>
      </c>
      <c r="Q20" s="12">
        <v>0.87697778190436704</v>
      </c>
      <c r="R20" s="12">
        <v>0.85149432613527398</v>
      </c>
      <c r="S20" s="12">
        <v>0.94366615618824601</v>
      </c>
      <c r="T20" s="12">
        <v>0.90531000458125199</v>
      </c>
      <c r="U20" s="12">
        <v>0.97556741279519998</v>
      </c>
      <c r="V20" s="12">
        <v>0.91199525267295001</v>
      </c>
      <c r="W20" s="12">
        <v>0.974940821681204</v>
      </c>
      <c r="X20" s="12">
        <v>0.92561949543255895</v>
      </c>
      <c r="Y20" s="12">
        <v>0.85833775791649602</v>
      </c>
    </row>
    <row r="21" spans="1:25" s="11" customFormat="1" x14ac:dyDescent="0.35">
      <c r="A21" s="11" t="s">
        <v>77</v>
      </c>
      <c r="B21" s="12">
        <v>0.508017906412077</v>
      </c>
      <c r="C21" s="8">
        <f t="shared" si="0"/>
        <v>0.88571314801796885</v>
      </c>
      <c r="D21" s="12">
        <v>0.89494130443218101</v>
      </c>
      <c r="E21" s="12">
        <v>0.85882010370599704</v>
      </c>
      <c r="F21" s="12">
        <v>0.93527325791155902</v>
      </c>
      <c r="G21" s="12">
        <v>0.58279883397588095</v>
      </c>
      <c r="H21" s="12">
        <v>0.93370440096673901</v>
      </c>
      <c r="I21" s="12">
        <v>0.89142979432652603</v>
      </c>
      <c r="J21" s="12">
        <v>0.93092228988107795</v>
      </c>
      <c r="K21" s="12">
        <v>0.85363526949019497</v>
      </c>
      <c r="L21" s="12">
        <v>0.98262697775637498</v>
      </c>
      <c r="M21" s="12">
        <v>0.976043889169255</v>
      </c>
      <c r="N21" s="12">
        <v>0.975104513258231</v>
      </c>
      <c r="O21" s="12">
        <v>0.96212077181227695</v>
      </c>
      <c r="P21" s="12">
        <v>0.78300734288335705</v>
      </c>
      <c r="Q21" s="12">
        <v>0.79593713309072101</v>
      </c>
      <c r="R21" s="12">
        <v>0.89067195051346304</v>
      </c>
      <c r="S21" s="12">
        <v>0.89522842852843598</v>
      </c>
      <c r="T21" s="12">
        <v>0.88232193002261206</v>
      </c>
      <c r="U21" s="12">
        <v>0.87478423731657096</v>
      </c>
      <c r="V21" s="12">
        <v>0.91215493387399305</v>
      </c>
      <c r="W21" s="12">
        <v>0.950196949138852</v>
      </c>
      <c r="X21" s="12">
        <v>0.87881220109616498</v>
      </c>
      <c r="Y21" s="12">
        <v>0.84515274324485001</v>
      </c>
    </row>
    <row r="22" spans="1:25" s="11" customFormat="1" x14ac:dyDescent="0.35">
      <c r="A22" s="11" t="s">
        <v>78</v>
      </c>
      <c r="B22" s="12">
        <v>0.51963981879334697</v>
      </c>
      <c r="C22" s="8">
        <f t="shared" si="0"/>
        <v>0.64377492540585957</v>
      </c>
      <c r="D22" s="12">
        <v>0.50908491544647105</v>
      </c>
      <c r="E22" s="12">
        <v>0.133135960682709</v>
      </c>
      <c r="F22" s="12">
        <v>0.78720576992461899</v>
      </c>
      <c r="G22" s="12">
        <v>0.90376091187431995</v>
      </c>
      <c r="H22" s="12">
        <v>0.930258344204687</v>
      </c>
      <c r="I22" s="12">
        <v>0.52266247529740795</v>
      </c>
      <c r="J22" s="12">
        <v>0.24331151079160501</v>
      </c>
      <c r="K22" s="12">
        <v>0.98337500766439501</v>
      </c>
      <c r="L22" s="12">
        <v>0.60716311608239004</v>
      </c>
      <c r="M22" s="12">
        <v>0.98279453523568305</v>
      </c>
      <c r="N22" s="12">
        <v>0.33781714924245199</v>
      </c>
      <c r="O22" s="12">
        <v>0.14318233561109001</v>
      </c>
      <c r="P22" s="12">
        <v>0.54053227975988805</v>
      </c>
      <c r="Q22" s="12">
        <v>0.88541826620641395</v>
      </c>
      <c r="R22" s="12">
        <v>0.21381772011661401</v>
      </c>
      <c r="S22" s="12">
        <v>0.74129940628566104</v>
      </c>
      <c r="T22" s="12">
        <v>0.42524300027247902</v>
      </c>
      <c r="U22" s="12">
        <v>0.96168676016064703</v>
      </c>
      <c r="V22" s="12">
        <v>0.83862670869443401</v>
      </c>
      <c r="W22" s="12">
        <v>0.940577372590368</v>
      </c>
      <c r="X22" s="12">
        <v>0.57986960178392499</v>
      </c>
      <c r="Y22" s="12">
        <v>0.95222521100064905</v>
      </c>
    </row>
    <row r="23" spans="1:25" s="11" customFormat="1" x14ac:dyDescent="0.35">
      <c r="A23" s="11" t="s">
        <v>79</v>
      </c>
      <c r="B23" s="12">
        <v>0.53122298484203001</v>
      </c>
      <c r="C23" s="8">
        <f t="shared" si="0"/>
        <v>0.57087954145335695</v>
      </c>
      <c r="D23" s="12">
        <v>0.46069986015946901</v>
      </c>
      <c r="E23" s="12">
        <v>0.15915619401342901</v>
      </c>
      <c r="F23" s="12">
        <v>0.65692460479368198</v>
      </c>
      <c r="G23" s="12">
        <v>0.70681755251911005</v>
      </c>
      <c r="H23" s="12">
        <v>0.94903612352891498</v>
      </c>
      <c r="I23" s="12">
        <v>0.51522046072773298</v>
      </c>
      <c r="J23" s="12">
        <v>0.20928690024633001</v>
      </c>
      <c r="K23" s="12">
        <v>0.78189055503202198</v>
      </c>
      <c r="L23" s="12">
        <v>0.5805452944542</v>
      </c>
      <c r="M23" s="12">
        <v>0.96669153572173905</v>
      </c>
      <c r="N23" s="12">
        <v>0.32597054302085599</v>
      </c>
      <c r="O23" s="12">
        <v>0.124991971402414</v>
      </c>
      <c r="P23" s="12">
        <v>0.43272235152146399</v>
      </c>
      <c r="Q23" s="12">
        <v>0.62578973123039205</v>
      </c>
      <c r="R23" s="12">
        <v>8.7750149269952393E-2</v>
      </c>
      <c r="S23" s="12">
        <v>0.76544461559117805</v>
      </c>
      <c r="T23" s="12">
        <v>0.42738697244916601</v>
      </c>
      <c r="U23" s="12">
        <v>0.75414365858656296</v>
      </c>
      <c r="V23" s="12">
        <v>0.79285563238117995</v>
      </c>
      <c r="W23" s="12">
        <v>0.91150047070944795</v>
      </c>
      <c r="X23" s="12">
        <v>0.46847855595341298</v>
      </c>
      <c r="Y23" s="12">
        <v>0.85604617866119803</v>
      </c>
    </row>
    <row r="24" spans="1:25" s="11" customFormat="1" x14ac:dyDescent="0.35">
      <c r="A24" s="11" t="s">
        <v>80</v>
      </c>
      <c r="B24" s="12">
        <v>0.54206928893945105</v>
      </c>
      <c r="C24" s="8">
        <f t="shared" si="0"/>
        <v>0.76397118433200473</v>
      </c>
      <c r="D24" s="12">
        <v>0.98357477675822602</v>
      </c>
      <c r="E24" s="12">
        <v>0.92728471857096695</v>
      </c>
      <c r="F24" s="12">
        <v>0.357911027874801</v>
      </c>
      <c r="G24" s="12">
        <v>0.57425088129639601</v>
      </c>
      <c r="H24" s="12">
        <v>0.53167891519360599</v>
      </c>
      <c r="I24" s="12">
        <v>0.83384309314860705</v>
      </c>
      <c r="J24" s="12">
        <v>0.77030353394244799</v>
      </c>
      <c r="K24" s="12">
        <v>0.96115212037781195</v>
      </c>
      <c r="L24" s="12">
        <v>0.91590621448117704</v>
      </c>
      <c r="M24" s="12">
        <v>0.48630982310686899</v>
      </c>
      <c r="N24" s="12">
        <v>0.974674458420418</v>
      </c>
      <c r="O24" s="12">
        <v>0.69952190609109099</v>
      </c>
      <c r="P24" s="12">
        <v>0.706531226484023</v>
      </c>
      <c r="Q24" s="12">
        <v>0.91955945839463105</v>
      </c>
      <c r="R24" s="12">
        <v>0.15361314121309499</v>
      </c>
      <c r="S24" s="12">
        <v>0.87140193045813696</v>
      </c>
      <c r="T24" s="12">
        <v>0.86527084069869997</v>
      </c>
      <c r="U24" s="12">
        <v>0.79862333545793995</v>
      </c>
      <c r="V24" s="12">
        <v>0.91024262370109499</v>
      </c>
      <c r="W24" s="12">
        <v>0.96313551264430797</v>
      </c>
      <c r="X24" s="12">
        <v>0.782175315489265</v>
      </c>
      <c r="Y24" s="12">
        <v>0.820401201500493</v>
      </c>
    </row>
    <row r="25" spans="1:25" s="11" customFormat="1" x14ac:dyDescent="0.35">
      <c r="A25" s="11" t="s">
        <v>81</v>
      </c>
      <c r="B25" s="12">
        <v>0.55260577078929796</v>
      </c>
      <c r="C25" s="8">
        <f t="shared" si="0"/>
        <v>0.71108235325964453</v>
      </c>
      <c r="D25" s="12">
        <v>0.73216257814091601</v>
      </c>
      <c r="E25" s="12">
        <v>0.47118932861228802</v>
      </c>
      <c r="F25" s="12">
        <v>2.7766174176498699E-2</v>
      </c>
      <c r="G25" s="12">
        <v>0.60304170005578805</v>
      </c>
      <c r="H25" s="12">
        <v>0.60688936493559498</v>
      </c>
      <c r="I25" s="12">
        <v>0.76592677557044397</v>
      </c>
      <c r="J25" s="12">
        <v>0.93088542832695598</v>
      </c>
      <c r="K25" s="12">
        <v>0.75593306665590898</v>
      </c>
      <c r="L25" s="12">
        <v>0.96703622622597896</v>
      </c>
      <c r="M25" s="12">
        <v>0.38675066048875001</v>
      </c>
      <c r="N25" s="12">
        <v>0.95705589809198199</v>
      </c>
      <c r="O25" s="12">
        <v>0.721259173295145</v>
      </c>
      <c r="P25" s="12">
        <v>0.72350867354446002</v>
      </c>
      <c r="Q25" s="12">
        <v>6.5028757739185802E-3</v>
      </c>
      <c r="R25" s="12">
        <v>0.84698690685104105</v>
      </c>
      <c r="S25" s="12">
        <v>0.79249370932291197</v>
      </c>
      <c r="T25" s="12">
        <v>0.69971869829073297</v>
      </c>
      <c r="U25" s="12">
        <v>0.95252526740013099</v>
      </c>
      <c r="V25" s="12">
        <v>0.95214354659259903</v>
      </c>
      <c r="W25" s="12">
        <v>0.95989716946783199</v>
      </c>
      <c r="X25" s="12">
        <v>0.83804619945863701</v>
      </c>
      <c r="Y25" s="12">
        <v>0.94609235043366602</v>
      </c>
    </row>
    <row r="26" spans="1:25" s="11" customFormat="1" x14ac:dyDescent="0.35">
      <c r="A26" s="11" t="s">
        <v>82</v>
      </c>
      <c r="B26" s="12">
        <v>0.56276075451057395</v>
      </c>
      <c r="C26" s="8">
        <f t="shared" si="0"/>
        <v>0.62663381224637749</v>
      </c>
      <c r="D26" s="12">
        <v>0.25902215247147597</v>
      </c>
      <c r="E26" s="12">
        <v>9.2841011522723699E-2</v>
      </c>
      <c r="F26" s="12">
        <v>0.12552805793066499</v>
      </c>
      <c r="G26" s="12">
        <v>0.95971657387637599</v>
      </c>
      <c r="H26" s="12">
        <v>0.78738054984428296</v>
      </c>
      <c r="I26" s="12">
        <v>0.92469526653124201</v>
      </c>
      <c r="J26" s="12">
        <v>0.83705324263232195</v>
      </c>
      <c r="K26" s="12">
        <v>0.665469757337943</v>
      </c>
      <c r="L26" s="12">
        <v>0.49625523893517298</v>
      </c>
      <c r="M26" s="12">
        <v>0.54505160141688302</v>
      </c>
      <c r="N26" s="12">
        <v>0.95149390770865405</v>
      </c>
      <c r="O26" s="12">
        <v>0.93532078467011803</v>
      </c>
      <c r="P26" s="12">
        <v>0.90043960261420997</v>
      </c>
      <c r="Q26" s="12">
        <v>0.16332606246479001</v>
      </c>
      <c r="R26" s="12">
        <v>0.51782092975308303</v>
      </c>
      <c r="S26" s="12">
        <v>0.451715520193404</v>
      </c>
      <c r="T26" s="12">
        <v>0.51949887282264695</v>
      </c>
      <c r="U26" s="12">
        <v>0.98246935863777396</v>
      </c>
      <c r="V26" s="12">
        <v>0.81584642899424498</v>
      </c>
      <c r="W26" s="12">
        <v>0.916392847664107</v>
      </c>
      <c r="X26" s="12">
        <v>0.52725445578035102</v>
      </c>
      <c r="Y26" s="12">
        <v>0.41135164561783499</v>
      </c>
    </row>
    <row r="27" spans="1:25" s="11" customFormat="1" x14ac:dyDescent="0.35">
      <c r="A27" s="11" t="s">
        <v>83</v>
      </c>
      <c r="B27" s="12">
        <v>0.57265734084679198</v>
      </c>
      <c r="C27" s="8">
        <f t="shared" si="0"/>
        <v>0.57983548712499178</v>
      </c>
      <c r="D27" s="12">
        <v>0.52739563986128801</v>
      </c>
      <c r="E27" s="12">
        <v>0.106942875986122</v>
      </c>
      <c r="F27" s="12">
        <v>0.91942815100768005</v>
      </c>
      <c r="G27" s="12">
        <v>0.86976659754542596</v>
      </c>
      <c r="H27" s="12">
        <v>0.91100217443473797</v>
      </c>
      <c r="I27" s="12">
        <v>0.95340521848559601</v>
      </c>
      <c r="J27" s="12">
        <v>0.94479287459004302</v>
      </c>
      <c r="K27" s="12">
        <v>0.66719646436084301</v>
      </c>
      <c r="L27" s="12">
        <v>0.56761675064844896</v>
      </c>
      <c r="M27" s="12">
        <v>0.58913423694977796</v>
      </c>
      <c r="N27" s="12">
        <v>0.74352202121461897</v>
      </c>
      <c r="O27" s="12">
        <v>0.83969900394928498</v>
      </c>
      <c r="P27" s="12">
        <v>0.70486386116939703</v>
      </c>
      <c r="Q27" s="12">
        <v>0.18135250555297899</v>
      </c>
      <c r="R27" s="12">
        <v>0.63619766213018203</v>
      </c>
      <c r="S27" s="12">
        <v>0.48918654467385703</v>
      </c>
      <c r="T27" s="12">
        <v>0.39741072745581901</v>
      </c>
      <c r="U27" s="12">
        <v>0.12771486229328999</v>
      </c>
      <c r="V27" s="12">
        <v>0.86355498967634303</v>
      </c>
      <c r="W27" s="12">
        <v>0.32729344606737099</v>
      </c>
      <c r="X27" s="12">
        <v>0.369292249954567</v>
      </c>
      <c r="Y27" s="12">
        <v>1.9611858742146202E-2</v>
      </c>
    </row>
    <row r="28" spans="1:25" s="11" customFormat="1" x14ac:dyDescent="0.35">
      <c r="A28" s="11" t="s">
        <v>84</v>
      </c>
      <c r="B28" s="12">
        <v>0.58236652154638202</v>
      </c>
      <c r="C28" s="8">
        <f t="shared" si="0"/>
        <v>0.6321010021692256</v>
      </c>
      <c r="D28" s="12">
        <v>0.672189856825397</v>
      </c>
      <c r="E28" s="12">
        <v>0.62759187612126199</v>
      </c>
      <c r="F28" s="12">
        <v>0.94612049580059598</v>
      </c>
      <c r="G28" s="12">
        <v>0.770744413693075</v>
      </c>
      <c r="H28" s="12">
        <v>0.88271224761087397</v>
      </c>
      <c r="I28" s="12">
        <v>0.82133860184562502</v>
      </c>
      <c r="J28" s="12">
        <v>0.91435449013451298</v>
      </c>
      <c r="K28" s="12">
        <v>0.63289487913881204</v>
      </c>
      <c r="L28" s="12">
        <v>0.71819625285183097</v>
      </c>
      <c r="M28" s="12">
        <v>0.61675863355327798</v>
      </c>
      <c r="N28" s="12">
        <v>0.72445762203467501</v>
      </c>
      <c r="O28" s="12">
        <v>0.73829265754502404</v>
      </c>
      <c r="P28" s="12">
        <v>0.64160993388836596</v>
      </c>
      <c r="Q28" s="12">
        <v>0.21216569909723201</v>
      </c>
      <c r="R28" s="12">
        <v>0.61086932797092497</v>
      </c>
      <c r="S28" s="12">
        <v>0.40059104576106402</v>
      </c>
      <c r="T28" s="12">
        <v>0.76500729838106796</v>
      </c>
      <c r="U28" s="12">
        <v>0.11082748287407899</v>
      </c>
      <c r="V28" s="12">
        <v>0.86493906414537702</v>
      </c>
      <c r="W28" s="12">
        <v>0.23082469264508501</v>
      </c>
      <c r="X28" s="12">
        <v>0.78583542685913899</v>
      </c>
      <c r="Y28" s="12">
        <v>0.217900048945667</v>
      </c>
    </row>
    <row r="29" spans="1:25" s="11" customFormat="1" x14ac:dyDescent="0.35">
      <c r="A29" s="11" t="s">
        <v>85</v>
      </c>
      <c r="B29" s="12">
        <v>0.59117847735615503</v>
      </c>
      <c r="C29" s="8">
        <f t="shared" si="0"/>
        <v>0.86218926575410082</v>
      </c>
      <c r="D29" s="12">
        <v>0.97607533639599897</v>
      </c>
      <c r="E29" s="12">
        <v>0.97393710588678695</v>
      </c>
      <c r="F29" s="12">
        <v>0.96314768231777903</v>
      </c>
      <c r="G29" s="12">
        <v>0.95169122188391697</v>
      </c>
      <c r="H29" s="12">
        <v>0.95983136812961001</v>
      </c>
      <c r="I29" s="12">
        <v>0.77903524693616699</v>
      </c>
      <c r="J29" s="12">
        <v>0.73911175410039398</v>
      </c>
      <c r="K29" s="12">
        <v>0.85502950895277396</v>
      </c>
      <c r="L29" s="12">
        <v>0.91764971866769895</v>
      </c>
      <c r="M29" s="12">
        <v>0.93316812724047005</v>
      </c>
      <c r="N29" s="12">
        <v>0.95455223170600401</v>
      </c>
      <c r="O29" s="12">
        <v>0.97132209310677498</v>
      </c>
      <c r="P29" s="12">
        <v>0.79043343837954005</v>
      </c>
      <c r="Q29" s="12">
        <v>0.93407296375012105</v>
      </c>
      <c r="R29" s="12">
        <v>0.45260191357635299</v>
      </c>
      <c r="S29" s="12">
        <v>0.958937444932765</v>
      </c>
      <c r="T29" s="12">
        <v>0.71807576105591497</v>
      </c>
      <c r="U29" s="12">
        <v>0.62950652327378698</v>
      </c>
      <c r="V29" s="12">
        <v>0.88312873338003905</v>
      </c>
      <c r="W29" s="12">
        <v>0.90142546291859804</v>
      </c>
      <c r="X29" s="12">
        <v>0.80674028942901899</v>
      </c>
      <c r="Y29" s="12">
        <v>0.918689920569703</v>
      </c>
    </row>
    <row r="30" spans="1:25" s="11" customFormat="1" x14ac:dyDescent="0.35">
      <c r="A30" s="11" t="s">
        <v>86</v>
      </c>
      <c r="B30" s="12">
        <v>0.59982161268310996</v>
      </c>
      <c r="C30" s="8">
        <f t="shared" si="0"/>
        <v>0.82392913926290023</v>
      </c>
      <c r="D30" s="12">
        <v>0.95070730156152194</v>
      </c>
      <c r="E30" s="12">
        <v>0.87190398292493998</v>
      </c>
      <c r="F30" s="12">
        <v>0.91843474630410804</v>
      </c>
      <c r="G30" s="12">
        <v>0.902369041780957</v>
      </c>
      <c r="H30" s="12">
        <v>0.93543951404880998</v>
      </c>
      <c r="I30" s="12">
        <v>0.71169763697712896</v>
      </c>
      <c r="J30" s="12">
        <v>0.54976156325593895</v>
      </c>
      <c r="K30" s="12">
        <v>0.91200498713522604</v>
      </c>
      <c r="L30" s="12">
        <v>0.93217057991979602</v>
      </c>
      <c r="M30" s="12">
        <v>0.92799611007345395</v>
      </c>
      <c r="N30" s="12">
        <v>0.96667079241306297</v>
      </c>
      <c r="O30" s="12">
        <v>0.88971896930595795</v>
      </c>
      <c r="P30" s="12">
        <v>0.81017861488582199</v>
      </c>
      <c r="Q30" s="12">
        <v>0.90874298265895304</v>
      </c>
      <c r="R30" s="12">
        <v>0.19936041994613901</v>
      </c>
      <c r="S30" s="12">
        <v>0.97302016577116401</v>
      </c>
      <c r="T30" s="12">
        <v>0.65111545667689796</v>
      </c>
      <c r="U30" s="12">
        <v>0.57874861814943601</v>
      </c>
      <c r="V30" s="12">
        <v>0.92963394647012498</v>
      </c>
      <c r="W30" s="12">
        <v>0.88464969841127505</v>
      </c>
      <c r="X30" s="12">
        <v>0.79879802884040696</v>
      </c>
      <c r="Y30" s="12">
        <v>0.92331790627268695</v>
      </c>
    </row>
    <row r="31" spans="1:25" s="11" customFormat="1" x14ac:dyDescent="0.35">
      <c r="A31" s="11" t="s">
        <v>87</v>
      </c>
      <c r="B31" s="12">
        <v>0.60788588671493404</v>
      </c>
      <c r="C31" s="8">
        <f t="shared" si="0"/>
        <v>0.68223634992538729</v>
      </c>
      <c r="D31" s="12">
        <v>0.228044288010427</v>
      </c>
      <c r="E31" s="12">
        <v>0.67295155187563904</v>
      </c>
      <c r="F31" s="12">
        <v>0.93531068721907495</v>
      </c>
      <c r="G31" s="12">
        <v>0.93390546400629304</v>
      </c>
      <c r="H31" s="12">
        <v>0.41976063419888598</v>
      </c>
      <c r="I31" s="12">
        <v>0.89412730007987495</v>
      </c>
      <c r="J31" s="12">
        <v>0.95467870322269099</v>
      </c>
      <c r="K31" s="12">
        <v>0.76246141405103096</v>
      </c>
      <c r="L31" s="12">
        <v>0.634578524481208</v>
      </c>
      <c r="M31" s="12">
        <v>0.929637611781993</v>
      </c>
      <c r="N31" s="12">
        <v>0.97736038900895095</v>
      </c>
      <c r="O31" s="12">
        <v>0.212662580300816</v>
      </c>
      <c r="P31" s="12">
        <v>0.502008430310801</v>
      </c>
      <c r="Q31" s="12">
        <v>0.56361045793975995</v>
      </c>
      <c r="R31" s="12">
        <v>0.69479323339036003</v>
      </c>
      <c r="S31" s="12">
        <v>0.88611007961016397</v>
      </c>
      <c r="T31" s="12">
        <v>0.83964321979701495</v>
      </c>
      <c r="U31" s="12">
        <v>4.5206303992548102E-2</v>
      </c>
      <c r="V31" s="12">
        <v>0.42215809742618599</v>
      </c>
      <c r="W31" s="12">
        <v>0.80046966367947103</v>
      </c>
      <c r="X31" s="12">
        <v>0.88165201466229903</v>
      </c>
      <c r="Y31" s="12">
        <v>0.81806904931303104</v>
      </c>
    </row>
    <row r="32" spans="1:25" s="11" customFormat="1" x14ac:dyDescent="0.35">
      <c r="A32" s="11" t="s">
        <v>88</v>
      </c>
      <c r="B32" s="12">
        <v>0.61588178106777403</v>
      </c>
      <c r="C32" s="8">
        <f t="shared" si="0"/>
        <v>0.5740510165721503</v>
      </c>
      <c r="D32" s="12">
        <v>0.29688430707167401</v>
      </c>
      <c r="E32" s="12">
        <v>0.64203087320473196</v>
      </c>
      <c r="F32" s="12">
        <v>0.53052639395026102</v>
      </c>
      <c r="G32" s="12">
        <v>0.90995182575588696</v>
      </c>
      <c r="H32" s="12">
        <v>0.38957829740634697</v>
      </c>
      <c r="I32" s="12">
        <v>0.62958217254160598</v>
      </c>
      <c r="J32" s="12">
        <v>0.59721936487867699</v>
      </c>
      <c r="K32" s="12">
        <v>0.27320109268825499</v>
      </c>
      <c r="L32" s="12">
        <v>0.56310557317925802</v>
      </c>
      <c r="M32" s="12">
        <v>0.92836018453457103</v>
      </c>
      <c r="N32" s="12">
        <v>0.94747581916074597</v>
      </c>
      <c r="O32" s="12">
        <v>0.196009488261849</v>
      </c>
      <c r="P32" s="12">
        <v>0.49195541468411103</v>
      </c>
      <c r="Q32" s="12">
        <v>0.37251444886788898</v>
      </c>
      <c r="R32" s="12">
        <v>0.49929034085906299</v>
      </c>
      <c r="S32" s="12">
        <v>0.89703092835113896</v>
      </c>
      <c r="T32" s="12">
        <v>0.60203592122571503</v>
      </c>
      <c r="U32" s="12">
        <v>5.2405752232197199E-2</v>
      </c>
      <c r="V32" s="12">
        <v>0.42700218956888603</v>
      </c>
      <c r="W32" s="12">
        <v>0.62230798426598399</v>
      </c>
      <c r="X32" s="12">
        <v>0.91127138875605995</v>
      </c>
      <c r="Y32" s="12">
        <v>0.849382603142398</v>
      </c>
    </row>
    <row r="33" spans="1:25" s="11" customFormat="1" x14ac:dyDescent="0.35">
      <c r="A33" s="11" t="s">
        <v>89</v>
      </c>
      <c r="B33" s="12">
        <v>0.62352455948760799</v>
      </c>
      <c r="C33" s="8">
        <f t="shared" si="0"/>
        <v>0.77961669445022475</v>
      </c>
      <c r="D33" s="12">
        <v>0.61075670409806404</v>
      </c>
      <c r="E33" s="12">
        <v>0.213753497232715</v>
      </c>
      <c r="F33" s="12">
        <v>0.51121516519731502</v>
      </c>
      <c r="G33" s="12">
        <v>0.921468700633715</v>
      </c>
      <c r="H33" s="12">
        <v>0.92778969733341599</v>
      </c>
      <c r="I33" s="12">
        <v>0.64659267790220298</v>
      </c>
      <c r="J33" s="12">
        <v>0.83436392693484895</v>
      </c>
      <c r="K33" s="12">
        <v>0.364284687848136</v>
      </c>
      <c r="L33" s="12">
        <v>0.82085418107674901</v>
      </c>
      <c r="M33" s="12">
        <v>0.95854727576225895</v>
      </c>
      <c r="N33" s="12">
        <v>0.96573978399184901</v>
      </c>
      <c r="O33" s="12">
        <v>0.93718999390448099</v>
      </c>
      <c r="P33" s="12">
        <v>0.97509173137058403</v>
      </c>
      <c r="Q33" s="12">
        <v>0.67430452406665398</v>
      </c>
      <c r="R33" s="12">
        <v>0.61137955183081105</v>
      </c>
      <c r="S33" s="12">
        <v>0.97349751538155505</v>
      </c>
      <c r="T33" s="12">
        <v>0.82906623551831904</v>
      </c>
      <c r="U33" s="12">
        <v>0.89543318455514598</v>
      </c>
      <c r="V33" s="12">
        <v>0.91869894529523199</v>
      </c>
      <c r="W33" s="12">
        <v>0.76279011765134697</v>
      </c>
      <c r="X33" s="12">
        <v>0.94454073612775502</v>
      </c>
      <c r="Y33" s="12">
        <v>0.85420844419178998</v>
      </c>
    </row>
    <row r="34" spans="1:25" s="11" customFormat="1" x14ac:dyDescent="0.35">
      <c r="A34" s="11" t="s">
        <v>90</v>
      </c>
      <c r="B34" s="12">
        <v>0.63067358352123504</v>
      </c>
      <c r="C34" s="8">
        <f t="shared" si="0"/>
        <v>0.67248193753232777</v>
      </c>
      <c r="D34" s="12">
        <v>0.44652159182810303</v>
      </c>
      <c r="E34" s="12">
        <v>0.26359837062052299</v>
      </c>
      <c r="F34" s="12">
        <v>0.86993491841040005</v>
      </c>
      <c r="G34" s="12">
        <v>0.960893225236232</v>
      </c>
      <c r="H34" s="12">
        <v>0.42342999046883101</v>
      </c>
      <c r="I34" s="12">
        <v>8.5159626914252398E-2</v>
      </c>
      <c r="J34" s="12">
        <v>0.85862783264117104</v>
      </c>
      <c r="K34" s="12">
        <v>0.92386434895852199</v>
      </c>
      <c r="L34" s="12">
        <v>0.92333555818786694</v>
      </c>
      <c r="M34" s="12">
        <v>0.92423681588212803</v>
      </c>
      <c r="N34" s="12">
        <v>0.95493022872421895</v>
      </c>
      <c r="O34" s="12">
        <v>0.877643405178684</v>
      </c>
      <c r="P34" s="12">
        <v>0.93793996178247196</v>
      </c>
      <c r="Q34" s="12">
        <v>0.66631302032656303</v>
      </c>
      <c r="R34" s="12">
        <v>8.8430543809304707E-2</v>
      </c>
      <c r="S34" s="12">
        <v>0.59738710282618002</v>
      </c>
      <c r="T34" s="12">
        <v>0.58778686638073496</v>
      </c>
      <c r="U34" s="12">
        <v>0.91373136332191096</v>
      </c>
      <c r="V34" s="12">
        <v>0.94341748493029898</v>
      </c>
      <c r="W34" s="12">
        <v>0.216942293981293</v>
      </c>
      <c r="X34" s="12">
        <v>0.44687575150381598</v>
      </c>
      <c r="Y34" s="12">
        <v>0.88360232379770398</v>
      </c>
    </row>
    <row r="35" spans="1:25" s="11" customFormat="1" x14ac:dyDescent="0.35">
      <c r="A35" s="11" t="s">
        <v>91</v>
      </c>
      <c r="B35" s="12">
        <v>0.63770682531497502</v>
      </c>
      <c r="C35" s="8">
        <f t="shared" si="0"/>
        <v>0.54687798829494805</v>
      </c>
      <c r="D35" s="12">
        <v>0.50648355445829996</v>
      </c>
      <c r="E35" s="12">
        <v>0.110825572885728</v>
      </c>
      <c r="F35" s="12">
        <v>0.85070674782478295</v>
      </c>
      <c r="G35" s="12">
        <v>0.30060119898742699</v>
      </c>
      <c r="H35" s="12">
        <v>0.24329517910800899</v>
      </c>
      <c r="I35" s="12">
        <v>8.9807794379687403E-2</v>
      </c>
      <c r="J35" s="12">
        <v>0.83856740877451896</v>
      </c>
      <c r="K35" s="12">
        <v>0.743765039823441</v>
      </c>
      <c r="L35" s="12">
        <v>0.457109334894096</v>
      </c>
      <c r="M35" s="12">
        <v>0.93488564475413805</v>
      </c>
      <c r="N35" s="12">
        <v>0.938776417100602</v>
      </c>
      <c r="O35" s="12">
        <v>0.90391164762851905</v>
      </c>
      <c r="P35" s="12">
        <v>0.92374649181021895</v>
      </c>
      <c r="Q35" s="12">
        <v>7.6781766426281803E-2</v>
      </c>
      <c r="R35" s="12">
        <v>9.8632088393248996E-2</v>
      </c>
      <c r="S35" s="12">
        <v>0.61107130543375099</v>
      </c>
      <c r="T35" s="12">
        <v>0.51755973904552899</v>
      </c>
      <c r="U35" s="12">
        <v>0.77198867759030199</v>
      </c>
      <c r="V35" s="12">
        <v>0.82288032721184801</v>
      </c>
      <c r="W35" s="12">
        <v>0.33958048703826599</v>
      </c>
      <c r="X35" s="12">
        <v>0.35613153824119398</v>
      </c>
      <c r="Y35" s="12">
        <v>0.59420778067896896</v>
      </c>
    </row>
    <row r="36" spans="1:25" s="11" customFormat="1" x14ac:dyDescent="0.35">
      <c r="A36" s="11" t="s">
        <v>92</v>
      </c>
      <c r="B36" s="12">
        <v>0.64453897039724695</v>
      </c>
      <c r="C36" s="8">
        <f t="shared" si="0"/>
        <v>0.54416450380094283</v>
      </c>
      <c r="D36" s="12">
        <v>0.72387133911248103</v>
      </c>
      <c r="E36" s="12">
        <v>0.31487919347152699</v>
      </c>
      <c r="F36" s="12">
        <v>0.677173054622903</v>
      </c>
      <c r="G36" s="12">
        <v>0.281269327636122</v>
      </c>
      <c r="H36" s="12">
        <v>0.61326924302361097</v>
      </c>
      <c r="I36" s="12">
        <v>0.70372666539079998</v>
      </c>
      <c r="J36" s="12">
        <v>0.78337538155457098</v>
      </c>
      <c r="K36" s="12">
        <v>0.709370930732658</v>
      </c>
      <c r="L36" s="12">
        <v>5.6550162867269098E-2</v>
      </c>
      <c r="M36" s="12">
        <v>0.538568054020655</v>
      </c>
      <c r="N36" s="12">
        <v>2.20296450545742E-2</v>
      </c>
      <c r="O36" s="12">
        <v>0.93314169690237003</v>
      </c>
      <c r="P36" s="12">
        <v>0.94414064914205997</v>
      </c>
      <c r="Q36" s="12">
        <v>1.46907007086984E-2</v>
      </c>
      <c r="R36" s="12">
        <v>0.51466592380137899</v>
      </c>
      <c r="S36" s="12">
        <v>0.79174053159204605</v>
      </c>
      <c r="T36" s="12">
        <v>0.54344729991043506</v>
      </c>
      <c r="U36" s="12">
        <v>0.68582486211829896</v>
      </c>
      <c r="V36" s="12">
        <v>0.400636742223349</v>
      </c>
      <c r="W36" s="12">
        <v>0.96106533955611995</v>
      </c>
      <c r="X36" s="12">
        <v>0.14698686854555401</v>
      </c>
      <c r="Y36" s="12">
        <v>0.61119547163326204</v>
      </c>
    </row>
    <row r="37" spans="1:25" s="11" customFormat="1" x14ac:dyDescent="0.35">
      <c r="A37" s="11" t="s">
        <v>93</v>
      </c>
      <c r="B37" s="12">
        <v>0.65128339617809905</v>
      </c>
      <c r="C37" s="8">
        <f t="shared" si="0"/>
        <v>0.58768964676578728</v>
      </c>
      <c r="D37" s="12">
        <v>0.675995919641035</v>
      </c>
      <c r="E37" s="12">
        <v>0.76657624689225101</v>
      </c>
      <c r="F37" s="12">
        <v>0.61284703072992197</v>
      </c>
      <c r="G37" s="12">
        <v>0.63056153749900301</v>
      </c>
      <c r="H37" s="12">
        <v>0.20482657947998301</v>
      </c>
      <c r="I37" s="12">
        <v>0.770708097972024</v>
      </c>
      <c r="J37" s="12">
        <v>0.73101607646066702</v>
      </c>
      <c r="K37" s="12">
        <v>0.89845464510652895</v>
      </c>
      <c r="L37" s="12">
        <v>0.76851767915334002</v>
      </c>
      <c r="M37" s="12">
        <v>0.14283643506862101</v>
      </c>
      <c r="N37" s="12">
        <v>8.7012321965010603E-2</v>
      </c>
      <c r="O37" s="12">
        <v>0.87211044869745802</v>
      </c>
      <c r="P37" s="12">
        <v>0.92147873860381302</v>
      </c>
      <c r="Q37" s="12">
        <v>0.59751074323206099</v>
      </c>
      <c r="R37" s="12">
        <v>0.35363474558999602</v>
      </c>
      <c r="S37" s="12">
        <v>0.57132770006974898</v>
      </c>
      <c r="T37" s="12">
        <v>0.28100921787105199</v>
      </c>
      <c r="U37" s="12">
        <v>0.93201215622718303</v>
      </c>
      <c r="V37" s="12">
        <v>0.71609992637313202</v>
      </c>
      <c r="W37" s="12">
        <v>0.65061511985912002</v>
      </c>
      <c r="X37" s="12">
        <v>4.3687045166912797E-2</v>
      </c>
      <c r="Y37" s="12">
        <v>0.700333817188458</v>
      </c>
    </row>
    <row r="38" spans="1:25" s="11" customFormat="1" x14ac:dyDescent="0.35">
      <c r="A38" s="11" t="s">
        <v>94</v>
      </c>
      <c r="B38" s="12">
        <v>0.65783247317413795</v>
      </c>
      <c r="C38" s="8">
        <f t="shared" si="0"/>
        <v>0.68373268257199993</v>
      </c>
      <c r="D38" s="12">
        <v>0.71139741434204995</v>
      </c>
      <c r="E38" s="12">
        <v>0.92755762865264002</v>
      </c>
      <c r="F38" s="12">
        <v>0.90152663251974796</v>
      </c>
      <c r="G38" s="12">
        <v>0.60237994823134999</v>
      </c>
      <c r="H38" s="12">
        <v>0.85246125365220005</v>
      </c>
      <c r="I38" s="12">
        <v>0.87126060366834002</v>
      </c>
      <c r="J38" s="12">
        <v>0.75001516531004397</v>
      </c>
      <c r="K38" s="12">
        <v>0.87413236031685104</v>
      </c>
      <c r="L38" s="12">
        <v>0.50788398224128894</v>
      </c>
      <c r="M38" s="12">
        <v>0.19018894497945499</v>
      </c>
      <c r="N38" s="12">
        <v>0.836507207323816</v>
      </c>
      <c r="O38" s="12">
        <v>0.88371632378037901</v>
      </c>
      <c r="P38" s="12">
        <v>0.78843438136018096</v>
      </c>
      <c r="Q38" s="12">
        <v>0.66287187430873595</v>
      </c>
      <c r="R38" s="12">
        <v>0.63270096161936396</v>
      </c>
      <c r="S38" s="12">
        <v>0.475321566243606</v>
      </c>
      <c r="T38" s="12">
        <v>0.43997328896445997</v>
      </c>
      <c r="U38" s="12">
        <v>0.73708274845841504</v>
      </c>
      <c r="V38" s="12">
        <v>0.68699807278584302</v>
      </c>
      <c r="W38" s="12">
        <v>0.72562775949721803</v>
      </c>
      <c r="X38" s="12">
        <v>8.1759315612178696E-2</v>
      </c>
      <c r="Y38" s="12">
        <v>0.90232158271583796</v>
      </c>
    </row>
    <row r="39" spans="1:25" s="11" customFormat="1" x14ac:dyDescent="0.35">
      <c r="A39" s="11" t="s">
        <v>95</v>
      </c>
      <c r="B39" s="12">
        <v>0.66386920023608897</v>
      </c>
      <c r="C39" s="8">
        <f t="shared" si="0"/>
        <v>0.77682669427919149</v>
      </c>
      <c r="D39" s="12">
        <v>0.95773487391511003</v>
      </c>
      <c r="E39" s="12">
        <v>0.74107004008624699</v>
      </c>
      <c r="F39" s="12">
        <v>0.93599872126285899</v>
      </c>
      <c r="G39" s="12">
        <v>0.83102152323428702</v>
      </c>
      <c r="H39" s="12">
        <v>0.91352805228316203</v>
      </c>
      <c r="I39" s="12">
        <v>0.91446103995920003</v>
      </c>
      <c r="J39" s="12">
        <v>0.96858791034851999</v>
      </c>
      <c r="K39" s="12">
        <v>0.91315356273567605</v>
      </c>
      <c r="L39" s="12">
        <v>0.261082111450742</v>
      </c>
      <c r="M39" s="12">
        <v>0.54513533924734803</v>
      </c>
      <c r="N39" s="12">
        <v>0.80555165564724296</v>
      </c>
      <c r="O39" s="12">
        <v>0.97784156139833001</v>
      </c>
      <c r="P39" s="12">
        <v>0.64578961308378802</v>
      </c>
      <c r="Q39" s="12">
        <v>0.36317491630092402</v>
      </c>
      <c r="R39" s="12">
        <v>0.87238303172266296</v>
      </c>
      <c r="S39" s="12">
        <v>0.81702102877733196</v>
      </c>
      <c r="T39" s="12">
        <v>0.49299836117287599</v>
      </c>
      <c r="U39" s="12">
        <v>0.869725505583407</v>
      </c>
      <c r="V39" s="12">
        <v>0.81643186663801703</v>
      </c>
      <c r="W39" s="12">
        <v>0.95498424944245197</v>
      </c>
      <c r="X39" s="12">
        <v>0.77495578647174201</v>
      </c>
      <c r="Y39" s="12">
        <v>0.71755652338028697</v>
      </c>
    </row>
    <row r="40" spans="1:25" s="11" customFormat="1" x14ac:dyDescent="0.35">
      <c r="A40" s="11" t="s">
        <v>96</v>
      </c>
      <c r="B40" s="12">
        <v>0.66980948126328899</v>
      </c>
      <c r="C40" s="8">
        <f t="shared" si="0"/>
        <v>0.68530125413867549</v>
      </c>
      <c r="D40" s="12">
        <v>0.90795520778309002</v>
      </c>
      <c r="E40" s="12">
        <v>0.61187287423308401</v>
      </c>
      <c r="F40" s="12">
        <v>0.95416673958847897</v>
      </c>
      <c r="G40" s="12">
        <v>0.82108881967897795</v>
      </c>
      <c r="H40" s="12">
        <v>0.91648571342670704</v>
      </c>
      <c r="I40" s="12">
        <v>0.35611592629848199</v>
      </c>
      <c r="J40" s="12">
        <v>0.92771486494333999</v>
      </c>
      <c r="K40" s="12">
        <v>0.81834893110971596</v>
      </c>
      <c r="L40" s="12">
        <v>0.32426612853950598</v>
      </c>
      <c r="M40" s="12">
        <v>0.51680475357761402</v>
      </c>
      <c r="N40" s="12">
        <v>0.59889656962938598</v>
      </c>
      <c r="O40" s="12">
        <v>0.94097860585538495</v>
      </c>
      <c r="P40" s="12">
        <v>0.28046257196483498</v>
      </c>
      <c r="Q40" s="12">
        <v>0.46009400910836301</v>
      </c>
      <c r="R40" s="12">
        <v>0.353457989434877</v>
      </c>
      <c r="S40" s="12">
        <v>0.90100787973100105</v>
      </c>
      <c r="T40" s="12">
        <v>0.45189517662413498</v>
      </c>
      <c r="U40" s="12">
        <v>0.54024968237819904</v>
      </c>
      <c r="V40" s="12">
        <v>0.80689107785830805</v>
      </c>
      <c r="W40" s="12">
        <v>0.94925063894276196</v>
      </c>
      <c r="X40" s="12">
        <v>0.882252005426019</v>
      </c>
      <c r="Y40" s="12">
        <v>0.75637142491859199</v>
      </c>
    </row>
    <row r="41" spans="1:25" s="11" customFormat="1" x14ac:dyDescent="0.35">
      <c r="A41" s="11" t="s">
        <v>97</v>
      </c>
      <c r="B41" s="12">
        <v>0.67553343690379497</v>
      </c>
      <c r="C41" s="8">
        <f t="shared" si="0"/>
        <v>0.78578992078524201</v>
      </c>
      <c r="D41" s="12">
        <v>0.94361901198393705</v>
      </c>
      <c r="E41" s="12">
        <v>0.73041690122629499</v>
      </c>
      <c r="F41" s="12">
        <v>0.93634354611142601</v>
      </c>
      <c r="G41" s="12">
        <v>0.90260968058198399</v>
      </c>
      <c r="H41" s="12">
        <v>0.86434995765879896</v>
      </c>
      <c r="I41" s="12">
        <v>0.38740275676400099</v>
      </c>
      <c r="J41" s="12">
        <v>0.83241816292811099</v>
      </c>
      <c r="K41" s="12">
        <v>0.83530088944066005</v>
      </c>
      <c r="L41" s="12">
        <v>0.88489629342814402</v>
      </c>
      <c r="M41" s="12">
        <v>0.88339909157624097</v>
      </c>
      <c r="N41" s="12">
        <v>0.63471471116294698</v>
      </c>
      <c r="O41" s="12">
        <v>0.892809075630834</v>
      </c>
      <c r="P41" s="12">
        <v>0.434183959132591</v>
      </c>
      <c r="Q41" s="12">
        <v>0.84306297995784096</v>
      </c>
      <c r="R41" s="12">
        <v>0.358999137750667</v>
      </c>
      <c r="S41" s="12">
        <v>0.84469520240449203</v>
      </c>
      <c r="T41" s="12">
        <v>0.91182982851841798</v>
      </c>
      <c r="U41" s="12">
        <v>0.52618471963059799</v>
      </c>
      <c r="V41" s="12">
        <v>0.94731273863115195</v>
      </c>
      <c r="W41" s="12">
        <v>0.94806993897735403</v>
      </c>
      <c r="X41" s="12">
        <v>0.86053474885778103</v>
      </c>
      <c r="Y41" s="12">
        <v>0.88422492492105198</v>
      </c>
    </row>
    <row r="42" spans="1:25" s="11" customFormat="1" x14ac:dyDescent="0.35">
      <c r="A42" s="11" t="s">
        <v>98</v>
      </c>
      <c r="B42" s="12">
        <v>0.68083595351752102</v>
      </c>
      <c r="C42" s="8">
        <f>AVERAGE(D42:Y42)</f>
        <v>0.78406082020855483</v>
      </c>
      <c r="D42" s="12">
        <v>0.87881326235940604</v>
      </c>
      <c r="E42" s="12">
        <v>0.654027069575561</v>
      </c>
      <c r="F42" s="12">
        <v>0.91308449822866899</v>
      </c>
      <c r="G42" s="12">
        <v>0.89438514101204802</v>
      </c>
      <c r="H42" s="12">
        <v>0.71260131688719797</v>
      </c>
      <c r="I42" s="12">
        <v>0.73209419298371203</v>
      </c>
      <c r="J42" s="12">
        <v>0.81198373733131401</v>
      </c>
      <c r="K42" s="12">
        <v>0.96576579477989799</v>
      </c>
      <c r="L42" s="12">
        <v>0.89453616304559802</v>
      </c>
      <c r="M42" s="12">
        <v>0.956687393536373</v>
      </c>
      <c r="N42" s="12">
        <v>0.83045421543891895</v>
      </c>
      <c r="O42" s="12">
        <v>0.94803978032120395</v>
      </c>
      <c r="P42" s="12">
        <v>0.77875251105226595</v>
      </c>
      <c r="Q42" s="12">
        <v>0.41475057540698601</v>
      </c>
      <c r="R42" s="12">
        <v>0.76099320554903505</v>
      </c>
      <c r="S42" s="12">
        <v>4.8317448507639704E-3</v>
      </c>
      <c r="T42" s="12">
        <v>0.87231353633431097</v>
      </c>
      <c r="U42" s="12">
        <v>0.94459677055782398</v>
      </c>
      <c r="V42" s="12">
        <v>0.88706332202386995</v>
      </c>
      <c r="W42" s="12">
        <v>0.73583119518581197</v>
      </c>
      <c r="X42" s="12">
        <v>0.92399231498833001</v>
      </c>
      <c r="Y42" s="12">
        <v>0.73374030313910599</v>
      </c>
    </row>
    <row r="43" spans="1:25" s="11" customFormat="1" x14ac:dyDescent="0.35">
      <c r="A43" s="11" t="s">
        <v>99</v>
      </c>
      <c r="B43" s="12">
        <v>0.68601099018120604</v>
      </c>
      <c r="C43" s="8">
        <f t="shared" si="0"/>
        <v>0.63629238414919465</v>
      </c>
      <c r="D43" s="12">
        <v>0.18752002293696199</v>
      </c>
      <c r="E43" s="12">
        <v>0.44862272261177999</v>
      </c>
      <c r="F43" s="12">
        <v>0.74487505275101296</v>
      </c>
      <c r="G43" s="12">
        <v>0.85024193030004502</v>
      </c>
      <c r="H43" s="12">
        <v>0.81377920054096098</v>
      </c>
      <c r="I43" s="12">
        <v>0.839962001531108</v>
      </c>
      <c r="J43" s="12">
        <v>0.854207644701655</v>
      </c>
      <c r="K43" s="12">
        <v>0.61402443607394697</v>
      </c>
      <c r="L43" s="12">
        <v>0.91701123965697395</v>
      </c>
      <c r="M43" s="12">
        <v>0.88596714277876498</v>
      </c>
      <c r="N43" s="12">
        <v>0.84439530162353005</v>
      </c>
      <c r="O43" s="12">
        <v>0.82436800877180705</v>
      </c>
      <c r="P43" s="12">
        <v>0.960372330539494</v>
      </c>
      <c r="Q43" s="12">
        <v>0.31137984864882901</v>
      </c>
      <c r="R43" s="12">
        <v>0.49850451588227501</v>
      </c>
      <c r="S43" s="12">
        <v>0.26457267538649498</v>
      </c>
      <c r="T43" s="12">
        <v>0.54787055643927596</v>
      </c>
      <c r="U43" s="12">
        <v>0.67451377980638105</v>
      </c>
      <c r="V43" s="12">
        <v>0.42951669155098998</v>
      </c>
      <c r="W43" s="12">
        <v>0.58375341945409298</v>
      </c>
      <c r="X43" s="12">
        <v>0.28747688983391601</v>
      </c>
      <c r="Y43" s="12">
        <v>0.61549703946198797</v>
      </c>
    </row>
    <row r="44" spans="1:25" s="11" customFormat="1" x14ac:dyDescent="0.35">
      <c r="A44" s="11" t="s">
        <v>100</v>
      </c>
      <c r="B44" s="12">
        <v>0.69112398492883198</v>
      </c>
      <c r="C44" s="8">
        <f t="shared" si="0"/>
        <v>0.52121134187819129</v>
      </c>
      <c r="D44" s="12">
        <v>0.25005134921064598</v>
      </c>
      <c r="E44" s="12">
        <v>0.67489711840037903</v>
      </c>
      <c r="F44" s="12">
        <v>0.67406178918951198</v>
      </c>
      <c r="G44" s="12">
        <v>0.80836414420748803</v>
      </c>
      <c r="H44" s="12">
        <v>0.33041922293829801</v>
      </c>
      <c r="I44" s="12">
        <v>0.78794893773885499</v>
      </c>
      <c r="J44" s="12">
        <v>0.47067100823422298</v>
      </c>
      <c r="K44" s="12">
        <v>0.61575953842887299</v>
      </c>
      <c r="L44" s="12">
        <v>0.906476895085229</v>
      </c>
      <c r="M44" s="12">
        <v>0.34935675719523301</v>
      </c>
      <c r="N44" s="12">
        <v>0.66274136552718299</v>
      </c>
      <c r="O44" s="12">
        <v>0.78307587744926299</v>
      </c>
      <c r="P44" s="12">
        <v>0.64791024218822901</v>
      </c>
      <c r="Q44" s="12">
        <v>5.7784598139069401E-2</v>
      </c>
      <c r="R44" s="12">
        <v>0.52463505410826305</v>
      </c>
      <c r="S44" s="12">
        <v>0.28627281834141299</v>
      </c>
      <c r="T44" s="12">
        <v>0.59815419606987297</v>
      </c>
      <c r="U44" s="12">
        <v>0.66561829790829896</v>
      </c>
      <c r="V44" s="12">
        <v>0.34646884910482401</v>
      </c>
      <c r="W44" s="12">
        <v>0.44047726856955099</v>
      </c>
      <c r="X44" s="12">
        <v>0.489946106788548</v>
      </c>
      <c r="Y44" s="12">
        <v>9.5558086496960598E-2</v>
      </c>
    </row>
    <row r="45" spans="1:25" s="11" customFormat="1" x14ac:dyDescent="0.35">
      <c r="A45" s="11" t="s">
        <v>101</v>
      </c>
      <c r="B45" s="12">
        <v>0.69611938949964902</v>
      </c>
      <c r="C45" s="8">
        <f t="shared" si="0"/>
        <v>0.58643905086872639</v>
      </c>
      <c r="D45" s="12">
        <v>0.28161222311630602</v>
      </c>
      <c r="E45" s="12">
        <v>0.59537864882448399</v>
      </c>
      <c r="F45" s="12">
        <v>0.76997453532238302</v>
      </c>
      <c r="G45" s="12">
        <v>0.89426754421911803</v>
      </c>
      <c r="H45" s="12">
        <v>0.31282346370101899</v>
      </c>
      <c r="I45" s="12">
        <v>0.70401176391632003</v>
      </c>
      <c r="J45" s="12">
        <v>0.26289078128889098</v>
      </c>
      <c r="K45" s="12">
        <v>0.747515285362649</v>
      </c>
      <c r="L45" s="12">
        <v>0.87202771105348298</v>
      </c>
      <c r="M45" s="12">
        <v>9.1052581334143096E-2</v>
      </c>
      <c r="N45" s="12">
        <v>0.82246265949736996</v>
      </c>
      <c r="O45" s="12">
        <v>0.65406844692482302</v>
      </c>
      <c r="P45" s="12">
        <v>0.61497390380487904</v>
      </c>
      <c r="Q45" s="12">
        <v>0.37391417604926003</v>
      </c>
      <c r="R45" s="12">
        <v>0.36031920935291001</v>
      </c>
      <c r="S45" s="12">
        <v>0.74712996502377405</v>
      </c>
      <c r="T45" s="12">
        <v>0.79827296665164305</v>
      </c>
      <c r="U45" s="12">
        <v>0.76148212620424105</v>
      </c>
      <c r="V45" s="12">
        <v>0.56522477830642304</v>
      </c>
      <c r="W45" s="12">
        <v>0.58813178171162495</v>
      </c>
      <c r="X45" s="12">
        <v>0.64810864597138196</v>
      </c>
      <c r="Y45" s="12">
        <v>0.43601592147485402</v>
      </c>
    </row>
    <row r="46" spans="1:25" s="11" customFormat="1" x14ac:dyDescent="0.35">
      <c r="A46" s="11" t="s">
        <v>102</v>
      </c>
      <c r="B46" s="12">
        <v>0.70096101079055195</v>
      </c>
      <c r="C46" s="8">
        <f t="shared" si="0"/>
        <v>0.67267157476964679</v>
      </c>
      <c r="D46" s="12">
        <v>0.42768731466043802</v>
      </c>
      <c r="E46" s="12">
        <v>0.38919618848826298</v>
      </c>
      <c r="F46" s="12">
        <v>0.90702880327943602</v>
      </c>
      <c r="G46" s="12">
        <v>0.94640716878722497</v>
      </c>
      <c r="H46" s="12">
        <v>0.87823412790697797</v>
      </c>
      <c r="I46" s="12">
        <v>0.687515104519558</v>
      </c>
      <c r="J46" s="12">
        <v>0.64075441989926096</v>
      </c>
      <c r="K46" s="12">
        <v>0.79904315093762801</v>
      </c>
      <c r="L46" s="12">
        <v>0.84660058810938699</v>
      </c>
      <c r="M46" s="12">
        <v>0.56442251751880201</v>
      </c>
      <c r="N46" s="12">
        <v>0.96113057523773404</v>
      </c>
      <c r="O46" s="12">
        <v>0.79827583923765599</v>
      </c>
      <c r="P46" s="12">
        <v>0.54739860558223497</v>
      </c>
      <c r="Q46" s="12">
        <v>0.71523937374468205</v>
      </c>
      <c r="R46" s="12">
        <v>0.48184707892872097</v>
      </c>
      <c r="S46" s="12">
        <v>0.50075513257392401</v>
      </c>
      <c r="T46" s="12">
        <v>0.39069311205555901</v>
      </c>
      <c r="U46" s="12">
        <v>0.171553008809985</v>
      </c>
      <c r="V46" s="12">
        <v>0.52757416441510796</v>
      </c>
      <c r="W46" s="12">
        <v>0.884771066943559</v>
      </c>
      <c r="X46" s="12">
        <v>0.83937310067169002</v>
      </c>
      <c r="Y46" s="12">
        <v>0.89327420262440205</v>
      </c>
    </row>
    <row r="47" spans="1:25" s="11" customFormat="1" x14ac:dyDescent="0.35">
      <c r="A47" s="11" t="s">
        <v>103</v>
      </c>
      <c r="B47" s="12">
        <v>0.70565796417424598</v>
      </c>
      <c r="C47" s="8">
        <f t="shared" si="0"/>
        <v>0.73501122931218532</v>
      </c>
      <c r="D47" s="12">
        <v>0.71538250034879802</v>
      </c>
      <c r="E47" s="12">
        <v>0.89222760346588403</v>
      </c>
      <c r="F47" s="12">
        <v>0.35445550817392402</v>
      </c>
      <c r="G47" s="12">
        <v>0.85079636141362003</v>
      </c>
      <c r="H47" s="12">
        <v>0.90988206814027095</v>
      </c>
      <c r="I47" s="12">
        <v>0.93330867189350397</v>
      </c>
      <c r="J47" s="12">
        <v>0.98668186835363902</v>
      </c>
      <c r="K47" s="12">
        <v>0.90851898740495995</v>
      </c>
      <c r="L47" s="12">
        <v>0.91289121847732302</v>
      </c>
      <c r="M47" s="12">
        <v>0.76218510625061797</v>
      </c>
      <c r="N47" s="12">
        <v>0.90947328796907501</v>
      </c>
      <c r="O47" s="12">
        <v>0.81415791005260096</v>
      </c>
      <c r="P47" s="12">
        <v>0.89625551677899296</v>
      </c>
      <c r="Q47" s="12">
        <v>0.76356220546314402</v>
      </c>
      <c r="R47" s="12">
        <v>0.72067629600206495</v>
      </c>
      <c r="S47" s="12">
        <v>0.37436229595324599</v>
      </c>
      <c r="T47" s="12">
        <v>0.31326358613008898</v>
      </c>
      <c r="U47" s="12">
        <v>9.4238687825918793E-2</v>
      </c>
      <c r="V47" s="12">
        <v>0.84339568242075302</v>
      </c>
      <c r="W47" s="12">
        <v>0.89576981434304803</v>
      </c>
      <c r="X47" s="12">
        <v>0.48927481819576102</v>
      </c>
      <c r="Y47" s="12">
        <v>0.82948704981084298</v>
      </c>
    </row>
    <row r="48" spans="1:25" s="11" customFormat="1" x14ac:dyDescent="0.35">
      <c r="A48" s="11" t="s">
        <v>104</v>
      </c>
      <c r="B48" s="12">
        <v>0.71020411202363698</v>
      </c>
      <c r="C48" s="8">
        <f t="shared" si="0"/>
        <v>0.68379123364609873</v>
      </c>
      <c r="D48" s="12">
        <v>0.67943291325097799</v>
      </c>
      <c r="E48" s="12">
        <v>0.88538512474161601</v>
      </c>
      <c r="F48" s="12">
        <v>0.68665445906733302</v>
      </c>
      <c r="G48" s="12">
        <v>0.863016556854312</v>
      </c>
      <c r="H48" s="12">
        <v>0.96425819945215596</v>
      </c>
      <c r="I48" s="12">
        <v>0.90236435844659302</v>
      </c>
      <c r="J48" s="12">
        <v>0.61822736712302795</v>
      </c>
      <c r="K48" s="12">
        <v>0.94208715968749901</v>
      </c>
      <c r="L48" s="12">
        <v>0.125791641826489</v>
      </c>
      <c r="M48" s="12">
        <v>0.476850231873788</v>
      </c>
      <c r="N48" s="12">
        <v>0.270305947603036</v>
      </c>
      <c r="O48" s="12">
        <v>0.96824410420595197</v>
      </c>
      <c r="P48" s="12">
        <v>0.50227239226410303</v>
      </c>
      <c r="Q48" s="12">
        <v>0.80734665065912303</v>
      </c>
      <c r="R48" s="12">
        <v>4.24974143148713E-2</v>
      </c>
      <c r="S48" s="12">
        <v>0.86146431674443502</v>
      </c>
      <c r="T48" s="12">
        <v>0.64511941476955903</v>
      </c>
      <c r="U48" s="12">
        <v>0.75996291577937503</v>
      </c>
      <c r="V48" s="12">
        <v>0.92883946683572205</v>
      </c>
      <c r="W48" s="12">
        <v>0.532109325919775</v>
      </c>
      <c r="X48" s="12">
        <v>0.71577380468231</v>
      </c>
      <c r="Y48" s="12">
        <v>0.86540337411211798</v>
      </c>
    </row>
    <row r="49" spans="1:25" s="11" customFormat="1" x14ac:dyDescent="0.35">
      <c r="A49" s="11" t="s">
        <v>105</v>
      </c>
      <c r="B49" s="12">
        <v>0.71469677590149705</v>
      </c>
      <c r="C49" s="8">
        <f t="shared" si="0"/>
        <v>0.54571838028002417</v>
      </c>
      <c r="D49" s="12">
        <v>0.712686652857217</v>
      </c>
      <c r="E49" s="12">
        <v>0.34173413882828602</v>
      </c>
      <c r="F49" s="12">
        <v>0.42960638248427302</v>
      </c>
      <c r="G49" s="12">
        <v>0.82300024670523497</v>
      </c>
      <c r="H49" s="12">
        <v>0.95787967939190499</v>
      </c>
      <c r="I49" s="12">
        <v>0.71176604656280895</v>
      </c>
      <c r="J49" s="12">
        <v>0.78254975652903003</v>
      </c>
      <c r="K49" s="12">
        <v>0.79591907776756199</v>
      </c>
      <c r="L49" s="12">
        <v>0.29646275793377003</v>
      </c>
      <c r="M49" s="12">
        <v>0.15655692949340999</v>
      </c>
      <c r="N49" s="12">
        <v>0.28194038674927702</v>
      </c>
      <c r="O49" s="12">
        <v>0.84221109712485498</v>
      </c>
      <c r="P49" s="12">
        <v>0.33667201009707598</v>
      </c>
      <c r="Q49" s="12">
        <v>0.82083061609708396</v>
      </c>
      <c r="R49" s="12">
        <v>1.8414325287416499E-2</v>
      </c>
      <c r="S49" s="12">
        <v>0.56676011438765905</v>
      </c>
      <c r="T49" s="12">
        <v>9.7446766248649494E-2</v>
      </c>
      <c r="U49" s="12">
        <v>0.18777828259905499</v>
      </c>
      <c r="V49" s="12">
        <v>0.88772832962290005</v>
      </c>
      <c r="W49" s="12">
        <v>0.407312975504872</v>
      </c>
      <c r="X49" s="12">
        <v>0.79617498626663696</v>
      </c>
      <c r="Y49" s="12">
        <v>0.75437280762155201</v>
      </c>
    </row>
    <row r="50" spans="1:25" s="11" customFormat="1" x14ac:dyDescent="0.35">
      <c r="A50" s="11" t="s">
        <v>106</v>
      </c>
      <c r="B50" s="12">
        <v>0.719016561829385</v>
      </c>
      <c r="C50" s="8">
        <f t="shared" si="0"/>
        <v>0.69863579550410215</v>
      </c>
      <c r="D50" s="12">
        <v>0.83679251029582702</v>
      </c>
      <c r="E50" s="12">
        <v>0.45509063144471401</v>
      </c>
      <c r="F50" s="12">
        <v>0.885769525818901</v>
      </c>
      <c r="G50" s="12">
        <v>0.92428421194546995</v>
      </c>
      <c r="H50" s="12">
        <v>0.90110736557169102</v>
      </c>
      <c r="I50" s="12">
        <v>0.75516021672370404</v>
      </c>
      <c r="J50" s="12">
        <v>0.86703055654757799</v>
      </c>
      <c r="K50" s="12">
        <v>0.69522678441920505</v>
      </c>
      <c r="L50" s="12">
        <v>0.38462943273378403</v>
      </c>
      <c r="M50" s="12">
        <v>0.60649030067473597</v>
      </c>
      <c r="N50" s="12">
        <v>0.88251396607612997</v>
      </c>
      <c r="O50" s="12">
        <v>0.67916005463119899</v>
      </c>
      <c r="P50" s="12">
        <v>0.926697173218476</v>
      </c>
      <c r="Q50" s="12">
        <v>0.75094654339153399</v>
      </c>
      <c r="R50" s="12">
        <v>8.6687818470112393E-2</v>
      </c>
      <c r="S50" s="12">
        <v>0.87123056209556604</v>
      </c>
      <c r="T50" s="12">
        <v>5.8180383633964397E-2</v>
      </c>
      <c r="U50" s="12">
        <v>0.81189500764591105</v>
      </c>
      <c r="V50" s="12">
        <v>0.88189140967006596</v>
      </c>
      <c r="W50" s="12">
        <v>0.74921992374458901</v>
      </c>
      <c r="X50" s="12">
        <v>0.62845892485424903</v>
      </c>
      <c r="Y50" s="12">
        <v>0.73152419748284203</v>
      </c>
    </row>
    <row r="51" spans="1:25" s="11" customFormat="1" x14ac:dyDescent="0.35">
      <c r="A51" s="11" t="s">
        <v>107</v>
      </c>
      <c r="B51" s="12">
        <v>0.72316416825405805</v>
      </c>
      <c r="C51" s="8">
        <f t="shared" si="0"/>
        <v>0.62662279852119251</v>
      </c>
      <c r="D51" s="12">
        <v>0.58770895810382495</v>
      </c>
      <c r="E51" s="12">
        <v>0.36544523314961302</v>
      </c>
      <c r="F51" s="12">
        <v>0.85034504152132995</v>
      </c>
      <c r="G51" s="12">
        <v>0.73544851080281004</v>
      </c>
      <c r="H51" s="12">
        <v>0.91062826172579103</v>
      </c>
      <c r="I51" s="12">
        <v>0.85793567972877005</v>
      </c>
      <c r="J51" s="12">
        <v>0.94571818221743098</v>
      </c>
      <c r="K51" s="12">
        <v>2.3361819447404501E-2</v>
      </c>
      <c r="L51" s="12">
        <v>0.78759987098376405</v>
      </c>
      <c r="M51" s="12">
        <v>0.86649521821627395</v>
      </c>
      <c r="N51" s="12">
        <v>0.86314125631154104</v>
      </c>
      <c r="O51" s="12">
        <v>0.24309002910359301</v>
      </c>
      <c r="P51" s="12">
        <v>0.150703162336111</v>
      </c>
      <c r="Q51" s="12">
        <v>0.45027754938192999</v>
      </c>
      <c r="R51" s="12">
        <v>7.0738157197039006E-2</v>
      </c>
      <c r="S51" s="12">
        <v>0.64340211969332395</v>
      </c>
      <c r="T51" s="12">
        <v>0.73847606266178001</v>
      </c>
      <c r="U51" s="12">
        <v>0.91001840316626503</v>
      </c>
      <c r="V51" s="12">
        <v>0.57764139438072504</v>
      </c>
      <c r="W51" s="12">
        <v>0.82384888626540997</v>
      </c>
      <c r="X51" s="12">
        <v>0.48809268548763501</v>
      </c>
      <c r="Y51" s="12">
        <v>0.89558508558386996</v>
      </c>
    </row>
    <row r="52" spans="1:25" s="11" customFormat="1" x14ac:dyDescent="0.35">
      <c r="A52" s="11" t="s">
        <v>108</v>
      </c>
      <c r="B52" s="12">
        <v>0.72727548062480596</v>
      </c>
      <c r="C52" s="8">
        <f t="shared" si="0"/>
        <v>0.4772693090815921</v>
      </c>
      <c r="D52" s="12">
        <v>0.39131140675687798</v>
      </c>
      <c r="E52" s="12">
        <v>0.46126089769498602</v>
      </c>
      <c r="F52" s="12">
        <v>0.48571353924969102</v>
      </c>
      <c r="G52" s="12">
        <v>0.515307859489746</v>
      </c>
      <c r="H52" s="12">
        <v>0.92466381357429595</v>
      </c>
      <c r="I52" s="12">
        <v>0.79850563425661303</v>
      </c>
      <c r="J52" s="12">
        <v>0.83066673621585196</v>
      </c>
      <c r="K52" s="12">
        <v>2.7385492232249301E-2</v>
      </c>
      <c r="L52" s="12">
        <v>0.42046194088069</v>
      </c>
      <c r="M52" s="12">
        <v>0.60599740857023199</v>
      </c>
      <c r="N52" s="12">
        <v>0.25860506418885698</v>
      </c>
      <c r="O52" s="12">
        <v>0.23629282032256499</v>
      </c>
      <c r="P52" s="12">
        <v>0.239934279247383</v>
      </c>
      <c r="Q52" s="12">
        <v>0.15868308056386399</v>
      </c>
      <c r="R52" s="12">
        <v>9.8335296102650294E-2</v>
      </c>
      <c r="S52" s="12">
        <v>0.66431409948504105</v>
      </c>
      <c r="T52" s="12">
        <v>0.39005137092088898</v>
      </c>
      <c r="U52" s="12">
        <v>0.88932808809650399</v>
      </c>
      <c r="V52" s="12">
        <v>0.52308592872146698</v>
      </c>
      <c r="W52" s="12">
        <v>0.55124094699461501</v>
      </c>
      <c r="X52" s="12">
        <v>0.139295363866552</v>
      </c>
      <c r="Y52" s="12">
        <v>0.88948373236340506</v>
      </c>
    </row>
  </sheetData>
  <mergeCells count="1">
    <mergeCell ref="D1:Y1"/>
  </mergeCells>
  <conditionalFormatting sqref="D3:Y52">
    <cfRule type="colorScale" priority="1">
      <colorScale>
        <cfvo type="min"/>
        <cfvo type="num" val="0.8"/>
        <cfvo type="max"/>
        <color theme="4"/>
        <color rgb="FFFFEB84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2"/>
  <sheetViews>
    <sheetView workbookViewId="0">
      <selection activeCell="B3" sqref="B3:B7"/>
    </sheetView>
  </sheetViews>
  <sheetFormatPr defaultColWidth="8.77734375" defaultRowHeight="14.4" x14ac:dyDescent="0.3"/>
  <cols>
    <col min="1" max="1" width="10.77734375" customWidth="1"/>
    <col min="2" max="2" width="21.6640625" style="2" customWidth="1"/>
    <col min="3" max="3" width="14.6640625" style="2" customWidth="1"/>
    <col min="4" max="7" width="8.77734375" style="2"/>
  </cols>
  <sheetData>
    <row r="1" spans="1:7" ht="13.8" customHeight="1" x14ac:dyDescent="0.3">
      <c r="A1" t="s">
        <v>134</v>
      </c>
      <c r="B1" s="2" t="s">
        <v>111</v>
      </c>
      <c r="C1" s="22" t="s">
        <v>109</v>
      </c>
      <c r="D1" s="22"/>
      <c r="E1" s="22"/>
      <c r="F1" s="22"/>
      <c r="G1" s="22"/>
    </row>
    <row r="2" spans="1:7" x14ac:dyDescent="0.3">
      <c r="C2" s="2">
        <v>0.1</v>
      </c>
      <c r="D2" s="2">
        <v>0.2</v>
      </c>
      <c r="E2" s="2">
        <v>0.3</v>
      </c>
      <c r="F2" s="2">
        <v>0.4</v>
      </c>
      <c r="G2" s="2">
        <v>0.5</v>
      </c>
    </row>
    <row r="3" spans="1:7" s="17" customFormat="1" x14ac:dyDescent="0.3">
      <c r="A3" s="17" t="s">
        <v>59</v>
      </c>
      <c r="B3" s="18">
        <v>7.8443928300533997E-2</v>
      </c>
      <c r="C3" s="18">
        <v>0.99991434460362705</v>
      </c>
      <c r="D3" s="18">
        <v>0.99984321372231599</v>
      </c>
      <c r="E3" s="18">
        <v>0.99981168647137697</v>
      </c>
      <c r="F3" s="18">
        <v>0.99938295359289397</v>
      </c>
      <c r="G3" s="18">
        <v>0.99956012351110701</v>
      </c>
    </row>
    <row r="4" spans="1:7" s="17" customFormat="1" x14ac:dyDescent="0.3">
      <c r="A4" s="17" t="s">
        <v>60</v>
      </c>
      <c r="B4" s="18">
        <v>0.14355905402786201</v>
      </c>
      <c r="C4" s="18">
        <v>0.99990050348956805</v>
      </c>
      <c r="D4" s="18">
        <v>0.99978606141831705</v>
      </c>
      <c r="E4" s="18">
        <v>0.99972357456814798</v>
      </c>
      <c r="F4" s="18">
        <v>0.99930379518800705</v>
      </c>
      <c r="G4" s="18">
        <v>0.99941269113647302</v>
      </c>
    </row>
    <row r="5" spans="1:7" s="17" customFormat="1" x14ac:dyDescent="0.3">
      <c r="A5" s="17" t="s">
        <v>61</v>
      </c>
      <c r="B5" s="18">
        <v>0.18655336915232401</v>
      </c>
      <c r="C5" s="18">
        <v>0.99989535429121901</v>
      </c>
      <c r="D5" s="18">
        <v>0.999723227215079</v>
      </c>
      <c r="E5" s="18">
        <v>0.99957390623292597</v>
      </c>
      <c r="F5" s="18">
        <v>0.99919737913636297</v>
      </c>
      <c r="G5" s="18">
        <v>0.99855262245685605</v>
      </c>
    </row>
    <row r="6" spans="1:7" s="17" customFormat="1" x14ac:dyDescent="0.3">
      <c r="A6" s="17" t="s">
        <v>62</v>
      </c>
      <c r="B6" s="18">
        <v>0.22258026776068801</v>
      </c>
      <c r="C6" s="18">
        <v>0.99979013367506697</v>
      </c>
      <c r="D6" s="18">
        <v>0.999402658996006</v>
      </c>
      <c r="E6" s="18">
        <v>0.99867492275842396</v>
      </c>
      <c r="F6" s="18">
        <v>0.99856303838571403</v>
      </c>
      <c r="G6" s="18">
        <v>0.99676702895338398</v>
      </c>
    </row>
    <row r="7" spans="1:7" s="17" customFormat="1" x14ac:dyDescent="0.3">
      <c r="A7" s="17" t="s">
        <v>63</v>
      </c>
      <c r="B7" s="18">
        <v>0.25431137037850299</v>
      </c>
      <c r="C7" s="18">
        <v>0.99976522309514704</v>
      </c>
      <c r="D7" s="18">
        <v>0.99946200474494296</v>
      </c>
      <c r="E7" s="18">
        <v>0.99856597639585498</v>
      </c>
      <c r="F7" s="18">
        <v>0.99848108226836696</v>
      </c>
      <c r="G7" s="18">
        <v>0.99639355368120497</v>
      </c>
    </row>
    <row r="8" spans="1:7" x14ac:dyDescent="0.3">
      <c r="A8" t="s">
        <v>64</v>
      </c>
      <c r="B8" s="2">
        <v>0.28154576911581097</v>
      </c>
      <c r="C8" s="2">
        <v>0.999557778551454</v>
      </c>
      <c r="D8" s="2">
        <v>0.99850104349644297</v>
      </c>
      <c r="E8" s="2">
        <v>0.99796102038262502</v>
      </c>
      <c r="F8" s="2">
        <v>0.99708416981777603</v>
      </c>
      <c r="G8" s="2">
        <v>0.99551990564093895</v>
      </c>
    </row>
    <row r="9" spans="1:7" x14ac:dyDescent="0.3">
      <c r="A9" t="s">
        <v>65</v>
      </c>
      <c r="B9" s="2">
        <v>0.30537502829242302</v>
      </c>
      <c r="C9" s="2">
        <v>0.99852438642521502</v>
      </c>
      <c r="D9" s="2">
        <v>0.99663719172140497</v>
      </c>
      <c r="E9" s="2">
        <v>0.99696649740480003</v>
      </c>
      <c r="F9" s="2">
        <v>0.98752743850337299</v>
      </c>
      <c r="G9" s="2">
        <v>0.983965196672966</v>
      </c>
    </row>
    <row r="10" spans="1:7" x14ac:dyDescent="0.3">
      <c r="A10" t="s">
        <v>66</v>
      </c>
      <c r="B10" s="2">
        <v>0.32746396797717198</v>
      </c>
      <c r="C10" s="2">
        <v>0.98294669466723406</v>
      </c>
      <c r="D10" s="2">
        <v>0.90912955198975698</v>
      </c>
      <c r="E10" s="2">
        <v>0.96766695674957903</v>
      </c>
      <c r="F10" s="2">
        <v>0.98279431299920095</v>
      </c>
      <c r="G10" s="2">
        <v>0.94498853425120899</v>
      </c>
    </row>
    <row r="11" spans="1:7" x14ac:dyDescent="0.3">
      <c r="A11" t="s">
        <v>67</v>
      </c>
      <c r="B11" s="2">
        <v>0.34921983614591401</v>
      </c>
      <c r="C11" s="2">
        <v>0.98315581845305</v>
      </c>
      <c r="D11" s="2">
        <v>0.90739287715899097</v>
      </c>
      <c r="E11" s="2">
        <v>0.96405903397306503</v>
      </c>
      <c r="F11" s="2">
        <v>0.97700657160584603</v>
      </c>
      <c r="G11" s="2">
        <v>0.933371712829551</v>
      </c>
    </row>
    <row r="12" spans="1:7" x14ac:dyDescent="0.3">
      <c r="A12" t="s">
        <v>68</v>
      </c>
      <c r="B12" s="2">
        <v>0.369478778498945</v>
      </c>
      <c r="C12" s="2">
        <v>0.99775958939946296</v>
      </c>
      <c r="D12" s="2">
        <v>0.99547752570521897</v>
      </c>
      <c r="E12" s="2">
        <v>0.99121449545333795</v>
      </c>
      <c r="F12" s="2">
        <v>0.986116209130662</v>
      </c>
      <c r="G12" s="2">
        <v>0.97546959327051597</v>
      </c>
    </row>
    <row r="13" spans="1:7" x14ac:dyDescent="0.3">
      <c r="A13" t="s">
        <v>69</v>
      </c>
      <c r="B13" s="2">
        <v>0.38814683810624201</v>
      </c>
      <c r="C13" s="2">
        <v>0.99556723752587895</v>
      </c>
      <c r="D13" s="2">
        <v>0.99531860345089196</v>
      </c>
      <c r="E13" s="2">
        <v>0.99380122056239695</v>
      </c>
      <c r="F13" s="2">
        <v>0.99077169045546398</v>
      </c>
      <c r="G13" s="2">
        <v>0.97213466788420899</v>
      </c>
    </row>
    <row r="14" spans="1:7" x14ac:dyDescent="0.3">
      <c r="A14" t="s">
        <v>70</v>
      </c>
      <c r="B14" s="2">
        <v>0.40598543861768999</v>
      </c>
      <c r="C14" s="2">
        <v>0.99620278720227096</v>
      </c>
      <c r="D14" s="2">
        <v>0.99555115207657097</v>
      </c>
      <c r="E14" s="2">
        <v>0.99678970837302805</v>
      </c>
      <c r="F14" s="2">
        <v>0.992864966300394</v>
      </c>
      <c r="G14" s="2">
        <v>0.97377739580024403</v>
      </c>
    </row>
    <row r="15" spans="1:7" x14ac:dyDescent="0.3">
      <c r="A15" t="s">
        <v>71</v>
      </c>
      <c r="B15" s="2">
        <v>0.42270989315565999</v>
      </c>
      <c r="C15" s="2">
        <v>0.99786425599431305</v>
      </c>
      <c r="D15" s="2">
        <v>0.99116211317379599</v>
      </c>
      <c r="E15" s="2">
        <v>0.98456547202900202</v>
      </c>
      <c r="F15" s="2">
        <v>0.97363006352326098</v>
      </c>
      <c r="G15" s="2">
        <v>0.96318150104220401</v>
      </c>
    </row>
    <row r="16" spans="1:7" x14ac:dyDescent="0.3">
      <c r="A16" t="s">
        <v>72</v>
      </c>
      <c r="B16" s="2">
        <v>0.43859673211181399</v>
      </c>
      <c r="C16" s="2">
        <v>0.99357085682450397</v>
      </c>
      <c r="D16" s="2">
        <v>0.98943992055500396</v>
      </c>
      <c r="E16" s="2">
        <v>0.95162870207040595</v>
      </c>
      <c r="F16" s="2">
        <v>0.96708798144790398</v>
      </c>
      <c r="G16" s="2">
        <v>0.91011588756531703</v>
      </c>
    </row>
    <row r="17" spans="1:7" x14ac:dyDescent="0.3">
      <c r="A17" t="s">
        <v>73</v>
      </c>
      <c r="B17" s="2">
        <v>0.45405246385646802</v>
      </c>
      <c r="C17" s="2">
        <v>0.99283958456585597</v>
      </c>
      <c r="D17" s="2">
        <v>0.98753759692590604</v>
      </c>
      <c r="E17" s="2">
        <v>0.95962611236311202</v>
      </c>
      <c r="F17" s="2">
        <v>0.972304075182579</v>
      </c>
      <c r="G17" s="2">
        <v>0.90591885681083895</v>
      </c>
    </row>
    <row r="18" spans="1:7" x14ac:dyDescent="0.3">
      <c r="A18" t="s">
        <v>74</v>
      </c>
      <c r="B18" s="2">
        <v>0.46872678936071299</v>
      </c>
      <c r="C18" s="2">
        <v>0.99533572931374203</v>
      </c>
      <c r="D18" s="2">
        <v>0.99292212337101005</v>
      </c>
      <c r="E18" s="2">
        <v>0.98700495595030202</v>
      </c>
      <c r="F18" s="2">
        <v>0.97713393136210003</v>
      </c>
      <c r="G18" s="2">
        <v>0.96424705091848795</v>
      </c>
    </row>
    <row r="19" spans="1:7" x14ac:dyDescent="0.3">
      <c r="A19" t="s">
        <v>75</v>
      </c>
      <c r="B19" s="2">
        <v>0.48284646582931201</v>
      </c>
      <c r="C19" s="2">
        <v>0.99574203378969595</v>
      </c>
      <c r="D19" s="2">
        <v>0.99134615588285002</v>
      </c>
      <c r="E19" s="2">
        <v>0.99019568933971303</v>
      </c>
      <c r="F19" s="2">
        <v>0.98036748894898795</v>
      </c>
      <c r="G19" s="2">
        <v>0.96856089822330504</v>
      </c>
    </row>
    <row r="20" spans="1:7" x14ac:dyDescent="0.3">
      <c r="A20" t="s">
        <v>76</v>
      </c>
      <c r="B20" s="2">
        <v>0.49574185813293697</v>
      </c>
      <c r="C20" s="2">
        <v>0.99567397291805204</v>
      </c>
      <c r="D20" s="2">
        <v>0.99293642991930497</v>
      </c>
      <c r="E20" s="2">
        <v>0.99424924087442901</v>
      </c>
      <c r="F20" s="2">
        <v>0.97073612685297095</v>
      </c>
      <c r="G20" s="2">
        <v>0.97266550189391499</v>
      </c>
    </row>
    <row r="21" spans="1:7" x14ac:dyDescent="0.3">
      <c r="A21" t="s">
        <v>77</v>
      </c>
      <c r="B21" s="2">
        <v>0.508017906412077</v>
      </c>
      <c r="C21" s="2">
        <v>0.99444564087567</v>
      </c>
      <c r="D21" s="2">
        <v>0.98987154437089397</v>
      </c>
      <c r="E21" s="2">
        <v>0.98929635242253999</v>
      </c>
      <c r="F21" s="2">
        <v>0.96033527316135703</v>
      </c>
      <c r="G21" s="2">
        <v>0.96683048875211997</v>
      </c>
    </row>
    <row r="22" spans="1:7" x14ac:dyDescent="0.3">
      <c r="A22" t="s">
        <v>78</v>
      </c>
      <c r="B22" s="2">
        <v>0.51963981879334697</v>
      </c>
      <c r="C22" s="2">
        <v>0.82587587020865405</v>
      </c>
      <c r="D22" s="2">
        <v>0.65401461340034805</v>
      </c>
      <c r="E22" s="2">
        <v>0.58933957828724903</v>
      </c>
      <c r="F22" s="2">
        <v>0.60138350718113198</v>
      </c>
      <c r="G22" s="2">
        <v>0.66198516951442898</v>
      </c>
    </row>
    <row r="23" spans="1:7" x14ac:dyDescent="0.3">
      <c r="A23" t="s">
        <v>79</v>
      </c>
      <c r="B23" s="2">
        <v>0.53122298484203001</v>
      </c>
      <c r="C23" s="2">
        <v>0.82405928914136395</v>
      </c>
      <c r="D23" s="2">
        <v>0.65273768250463604</v>
      </c>
      <c r="E23" s="2">
        <v>0.58569735844572202</v>
      </c>
      <c r="F23" s="2">
        <v>0.59112977179227</v>
      </c>
      <c r="G23" s="2">
        <v>0.658080071263212</v>
      </c>
    </row>
    <row r="24" spans="1:7" x14ac:dyDescent="0.3">
      <c r="A24" t="s">
        <v>80</v>
      </c>
      <c r="B24" s="2">
        <v>0.54206928893945105</v>
      </c>
      <c r="C24" s="2">
        <v>0.99431925680370603</v>
      </c>
      <c r="D24" s="2">
        <v>0.98774113704038002</v>
      </c>
      <c r="E24" s="2">
        <v>0.95992167202654</v>
      </c>
      <c r="F24" s="2">
        <v>0.89179804185398903</v>
      </c>
      <c r="G24" s="2">
        <v>0.94679919755939201</v>
      </c>
    </row>
    <row r="25" spans="1:7" x14ac:dyDescent="0.3">
      <c r="A25" t="s">
        <v>81</v>
      </c>
      <c r="B25" s="2">
        <v>0.55260577078929796</v>
      </c>
      <c r="C25" s="2">
        <v>0.99359818040327696</v>
      </c>
      <c r="D25" s="2">
        <v>0.98328042934137505</v>
      </c>
      <c r="E25" s="2">
        <v>0.94733410140436203</v>
      </c>
      <c r="F25" s="2">
        <v>0.86489074534917998</v>
      </c>
      <c r="G25" s="2">
        <v>0.87432002814798904</v>
      </c>
    </row>
    <row r="26" spans="1:7" x14ac:dyDescent="0.3">
      <c r="A26" t="s">
        <v>82</v>
      </c>
      <c r="B26" s="2">
        <v>0.56276075451057395</v>
      </c>
      <c r="C26" s="2">
        <v>0.99304585635648601</v>
      </c>
      <c r="D26" s="2">
        <v>0.98800931196738295</v>
      </c>
      <c r="E26" s="2">
        <v>0.96871955939588295</v>
      </c>
      <c r="F26" s="2">
        <v>0.88346291864117299</v>
      </c>
      <c r="G26" s="2">
        <v>0.89362689762737402</v>
      </c>
    </row>
    <row r="27" spans="1:7" x14ac:dyDescent="0.3">
      <c r="A27" t="s">
        <v>83</v>
      </c>
      <c r="B27" s="2">
        <v>0.57265734084679198</v>
      </c>
      <c r="C27" s="2">
        <v>0.99513838340650895</v>
      </c>
      <c r="D27" s="2">
        <v>0.985461283102125</v>
      </c>
      <c r="E27" s="2">
        <v>0.93113952089834395</v>
      </c>
      <c r="F27" s="2">
        <v>0.88095146076445696</v>
      </c>
      <c r="G27" s="2">
        <v>0.79848649678454497</v>
      </c>
    </row>
    <row r="28" spans="1:7" x14ac:dyDescent="0.3">
      <c r="A28" t="s">
        <v>84</v>
      </c>
      <c r="B28" s="2">
        <v>0.58236652154638202</v>
      </c>
      <c r="C28" s="2">
        <v>0.99442313715655195</v>
      </c>
      <c r="D28" s="2">
        <v>0.98794119176676598</v>
      </c>
      <c r="E28" s="2">
        <v>0.94987520972209505</v>
      </c>
      <c r="F28" s="2">
        <v>0.95063094369339296</v>
      </c>
      <c r="G28" s="2">
        <v>0.80943217279308299</v>
      </c>
    </row>
    <row r="29" spans="1:7" x14ac:dyDescent="0.3">
      <c r="A29" t="s">
        <v>85</v>
      </c>
      <c r="B29" s="2">
        <v>0.59117847735615503</v>
      </c>
      <c r="C29" s="2">
        <v>0.99348143457814198</v>
      </c>
      <c r="D29" s="2">
        <v>0.94093632688635298</v>
      </c>
      <c r="E29" s="2">
        <v>0.78981728129488704</v>
      </c>
      <c r="F29" s="2">
        <v>0.94910023814958799</v>
      </c>
      <c r="G29" s="2">
        <v>0.96191587633359299</v>
      </c>
    </row>
    <row r="30" spans="1:7" x14ac:dyDescent="0.3">
      <c r="A30" t="s">
        <v>86</v>
      </c>
      <c r="B30" s="2">
        <v>0.59982161268310996</v>
      </c>
      <c r="C30" s="2">
        <v>0.99272587890528396</v>
      </c>
      <c r="D30" s="2">
        <v>0.942683902590573</v>
      </c>
      <c r="E30" s="2">
        <v>0.79247359541634299</v>
      </c>
      <c r="F30" s="2">
        <v>0.94007198308734297</v>
      </c>
      <c r="G30" s="2">
        <v>0.94583774033992296</v>
      </c>
    </row>
    <row r="31" spans="1:7" x14ac:dyDescent="0.3">
      <c r="A31" t="s">
        <v>87</v>
      </c>
      <c r="B31" s="2">
        <v>0.60788588671493404</v>
      </c>
      <c r="C31" s="2">
        <v>0.97980666506652903</v>
      </c>
      <c r="D31" s="2">
        <v>0.87930012806451496</v>
      </c>
      <c r="E31" s="2">
        <v>0.925365521763023</v>
      </c>
      <c r="F31" s="2">
        <v>0.63080713742893002</v>
      </c>
      <c r="G31" s="2">
        <v>0.73668472984294597</v>
      </c>
    </row>
    <row r="32" spans="1:7" x14ac:dyDescent="0.3">
      <c r="A32" t="s">
        <v>88</v>
      </c>
      <c r="B32" s="2">
        <v>0.61588178106777403</v>
      </c>
      <c r="C32" s="2">
        <v>0.97850607347042395</v>
      </c>
      <c r="D32" s="2">
        <v>0.87804714105894699</v>
      </c>
      <c r="E32" s="2">
        <v>0.91636645434358499</v>
      </c>
      <c r="F32" s="2">
        <v>0.62954849181535799</v>
      </c>
      <c r="G32" s="2">
        <v>0.743933331140744</v>
      </c>
    </row>
    <row r="33" spans="1:7" x14ac:dyDescent="0.3">
      <c r="A33" t="s">
        <v>89</v>
      </c>
      <c r="B33" s="2">
        <v>0.62352455948760799</v>
      </c>
      <c r="C33" s="2">
        <v>0.99416186682694196</v>
      </c>
      <c r="D33" s="2">
        <v>0.99218235357968199</v>
      </c>
      <c r="E33" s="2">
        <v>0.97751489336118702</v>
      </c>
      <c r="F33" s="2">
        <v>0.98409361712766397</v>
      </c>
      <c r="G33" s="2">
        <v>0.96297602842279495</v>
      </c>
    </row>
    <row r="34" spans="1:7" x14ac:dyDescent="0.3">
      <c r="A34" t="s">
        <v>90</v>
      </c>
      <c r="B34" s="2">
        <v>0.63067358352123504</v>
      </c>
      <c r="C34" s="2">
        <v>0.99175748948422704</v>
      </c>
      <c r="D34" s="2">
        <v>0.98555879357654397</v>
      </c>
      <c r="E34" s="2">
        <v>0.888479788342873</v>
      </c>
      <c r="F34" s="2">
        <v>0.93844814112746899</v>
      </c>
      <c r="G34" s="2">
        <v>0.94814622995630404</v>
      </c>
    </row>
    <row r="35" spans="1:7" x14ac:dyDescent="0.3">
      <c r="A35" t="s">
        <v>91</v>
      </c>
      <c r="B35" s="2">
        <v>0.63770682531497502</v>
      </c>
      <c r="C35" s="2">
        <v>0.97465504426375005</v>
      </c>
      <c r="D35" s="2">
        <v>0.97125956237794298</v>
      </c>
      <c r="E35" s="2">
        <v>0.893878511983348</v>
      </c>
      <c r="F35" s="2">
        <v>0.89652658408637997</v>
      </c>
      <c r="G35" s="2">
        <v>0.92821893568342395</v>
      </c>
    </row>
    <row r="36" spans="1:7" x14ac:dyDescent="0.3">
      <c r="A36" t="s">
        <v>92</v>
      </c>
      <c r="B36" s="2">
        <v>0.64453897039724695</v>
      </c>
      <c r="C36" s="2">
        <v>0.96152695205049499</v>
      </c>
      <c r="D36" s="2">
        <v>0.82507104141354004</v>
      </c>
      <c r="E36" s="2">
        <v>0.837151650834143</v>
      </c>
      <c r="F36" s="2">
        <v>0.83808427839105204</v>
      </c>
      <c r="G36" s="2">
        <v>0.77253243590391696</v>
      </c>
    </row>
    <row r="37" spans="1:7" x14ac:dyDescent="0.3">
      <c r="A37" t="s">
        <v>93</v>
      </c>
      <c r="B37" s="2">
        <v>0.65128339617809905</v>
      </c>
      <c r="C37" s="2">
        <v>0.97434859499760296</v>
      </c>
      <c r="D37" s="2">
        <v>0.82852686132838205</v>
      </c>
      <c r="E37" s="2">
        <v>0.86508043656649003</v>
      </c>
      <c r="F37" s="2">
        <v>0.85265141899531705</v>
      </c>
      <c r="G37" s="2">
        <v>0.75327440425251102</v>
      </c>
    </row>
    <row r="38" spans="1:7" x14ac:dyDescent="0.3">
      <c r="A38" t="s">
        <v>94</v>
      </c>
      <c r="B38" s="2">
        <v>0.65783247317413795</v>
      </c>
      <c r="C38" s="2">
        <v>0.99448691594151195</v>
      </c>
      <c r="D38" s="2">
        <v>0.98788088515193395</v>
      </c>
      <c r="E38" s="2">
        <v>0.967224421147724</v>
      </c>
      <c r="F38" s="2">
        <v>0.94161242243624499</v>
      </c>
      <c r="G38" s="2">
        <v>0.92110551168285904</v>
      </c>
    </row>
    <row r="39" spans="1:7" x14ac:dyDescent="0.3">
      <c r="A39" t="s">
        <v>95</v>
      </c>
      <c r="B39" s="2">
        <v>0.66386920023608897</v>
      </c>
      <c r="C39" s="2">
        <v>0.98602108132199595</v>
      </c>
      <c r="D39" s="2">
        <v>0.85909703856397301</v>
      </c>
      <c r="E39" s="2">
        <v>0.91020739603738499</v>
      </c>
      <c r="F39" s="2">
        <v>0.96245083835275802</v>
      </c>
      <c r="G39" s="2">
        <v>0.90468872065781203</v>
      </c>
    </row>
    <row r="40" spans="1:7" x14ac:dyDescent="0.3">
      <c r="A40" t="s">
        <v>96</v>
      </c>
      <c r="B40" s="2">
        <v>0.66980948126328899</v>
      </c>
      <c r="C40" s="2">
        <v>0.98523259273402597</v>
      </c>
      <c r="D40" s="2">
        <v>0.85338062254590097</v>
      </c>
      <c r="E40" s="2">
        <v>0.90620058212807697</v>
      </c>
      <c r="F40" s="2">
        <v>0.94480026071471801</v>
      </c>
      <c r="G40" s="2">
        <v>0.90297504514278204</v>
      </c>
    </row>
    <row r="41" spans="1:7" x14ac:dyDescent="0.3">
      <c r="A41" t="s">
        <v>97</v>
      </c>
      <c r="B41" s="2">
        <v>0.67553343690379497</v>
      </c>
      <c r="C41" s="2">
        <v>0.99278142520611901</v>
      </c>
      <c r="D41" s="2">
        <v>0.98174584761947403</v>
      </c>
      <c r="E41" s="2">
        <v>0.97701237539903496</v>
      </c>
      <c r="F41" s="2">
        <v>0.95734417781856795</v>
      </c>
      <c r="G41" s="2">
        <v>0.96639686336088204</v>
      </c>
    </row>
    <row r="42" spans="1:7" x14ac:dyDescent="0.3">
      <c r="A42" t="s">
        <v>98</v>
      </c>
      <c r="B42" s="2">
        <v>0.68083595351752102</v>
      </c>
      <c r="C42" s="2">
        <v>0.98893736720723202</v>
      </c>
      <c r="D42" s="2">
        <v>0.97588151474455997</v>
      </c>
      <c r="E42" s="2">
        <v>0.96873578965168705</v>
      </c>
      <c r="F42" s="2">
        <v>0.89590575372668402</v>
      </c>
      <c r="G42" s="2">
        <v>0.91739305465283205</v>
      </c>
    </row>
    <row r="43" spans="1:7" x14ac:dyDescent="0.3">
      <c r="A43" t="s">
        <v>99</v>
      </c>
      <c r="B43" s="2">
        <v>0.68601099018120604</v>
      </c>
      <c r="C43" s="2">
        <v>0.98495761278479899</v>
      </c>
      <c r="D43" s="2">
        <v>0.962148491490873</v>
      </c>
      <c r="E43" s="2">
        <v>0.95253188550096202</v>
      </c>
      <c r="F43" s="2">
        <v>0.82145467973508601</v>
      </c>
      <c r="G43" s="2">
        <v>0.87033356230800096</v>
      </c>
    </row>
    <row r="44" spans="1:7" x14ac:dyDescent="0.3">
      <c r="A44" t="s">
        <v>100</v>
      </c>
      <c r="B44" s="2">
        <v>0.69112398492883198</v>
      </c>
      <c r="C44" s="2">
        <v>0.97917419042602405</v>
      </c>
      <c r="D44" s="2">
        <v>0.961632899743882</v>
      </c>
      <c r="E44" s="2">
        <v>0.90201051654098596</v>
      </c>
      <c r="F44" s="2">
        <v>0.82186671588878801</v>
      </c>
      <c r="G44" s="2">
        <v>0.70091497788319701</v>
      </c>
    </row>
    <row r="45" spans="1:7" x14ac:dyDescent="0.3">
      <c r="A45" t="s">
        <v>101</v>
      </c>
      <c r="B45" s="2">
        <v>0.69611938949964902</v>
      </c>
      <c r="C45" s="2">
        <v>0.98301364866220198</v>
      </c>
      <c r="D45" s="2">
        <v>0.972360682860412</v>
      </c>
      <c r="E45" s="2">
        <v>0.89005212697050595</v>
      </c>
      <c r="F45" s="2">
        <v>0.82528480686811001</v>
      </c>
      <c r="G45" s="2">
        <v>0.739268807853389</v>
      </c>
    </row>
    <row r="46" spans="1:7" x14ac:dyDescent="0.3">
      <c r="A46" t="s">
        <v>102</v>
      </c>
      <c r="B46" s="2">
        <v>0.70096101079055195</v>
      </c>
      <c r="C46" s="2">
        <v>0.99065873047384001</v>
      </c>
      <c r="D46" s="2">
        <v>0.97348480039312901</v>
      </c>
      <c r="E46" s="2">
        <v>0.95698350063561199</v>
      </c>
      <c r="F46" s="2">
        <v>0.93083061760007402</v>
      </c>
      <c r="G46" s="2">
        <v>0.91874401728617605</v>
      </c>
    </row>
    <row r="47" spans="1:7" x14ac:dyDescent="0.3">
      <c r="A47" t="s">
        <v>103</v>
      </c>
      <c r="B47" s="2">
        <v>0.70565796417424598</v>
      </c>
      <c r="C47" s="2">
        <v>0.991928944422101</v>
      </c>
      <c r="D47" s="2">
        <v>0.98541407208852505</v>
      </c>
      <c r="E47" s="2">
        <v>0.97094172938179202</v>
      </c>
      <c r="F47" s="2">
        <v>0.89732333948714205</v>
      </c>
      <c r="G47" s="2">
        <v>0.93638134642579696</v>
      </c>
    </row>
    <row r="48" spans="1:7" x14ac:dyDescent="0.3">
      <c r="A48" t="s">
        <v>104</v>
      </c>
      <c r="B48" s="2">
        <v>0.71020411202363698</v>
      </c>
      <c r="C48" s="2">
        <v>0.96545414059328405</v>
      </c>
      <c r="D48" s="2">
        <v>0.96059329210981803</v>
      </c>
      <c r="E48" s="2">
        <v>0.97173629130855399</v>
      </c>
      <c r="F48" s="2">
        <v>0.90971432227870996</v>
      </c>
      <c r="G48" s="2">
        <v>0.82874136138521604</v>
      </c>
    </row>
    <row r="49" spans="1:7" x14ac:dyDescent="0.3">
      <c r="A49" t="s">
        <v>105</v>
      </c>
      <c r="B49" s="2">
        <v>0.71469677590149705</v>
      </c>
      <c r="C49" s="2">
        <v>0.960769838517331</v>
      </c>
      <c r="D49" s="2">
        <v>0.96126418890413101</v>
      </c>
      <c r="E49" s="2">
        <v>0.96292032577762199</v>
      </c>
      <c r="F49" s="2">
        <v>0.91142625770335195</v>
      </c>
      <c r="G49" s="2">
        <v>0.87884996161009898</v>
      </c>
    </row>
    <row r="50" spans="1:7" x14ac:dyDescent="0.3">
      <c r="A50" t="s">
        <v>106</v>
      </c>
      <c r="B50" s="2">
        <v>0.719016561829385</v>
      </c>
      <c r="C50" s="2">
        <v>0.99061497578416402</v>
      </c>
      <c r="D50" s="2">
        <v>0.982799144628966</v>
      </c>
      <c r="E50" s="2">
        <v>0.97306745842133502</v>
      </c>
      <c r="F50" s="2">
        <v>0.94623176388248098</v>
      </c>
      <c r="G50" s="2">
        <v>0.90719804942348303</v>
      </c>
    </row>
    <row r="51" spans="1:7" x14ac:dyDescent="0.3">
      <c r="A51" t="s">
        <v>107</v>
      </c>
      <c r="B51" s="2">
        <v>0.72316416825405805</v>
      </c>
      <c r="C51" s="2">
        <v>0.97022416673482903</v>
      </c>
      <c r="D51" s="2">
        <v>0.94349447611030202</v>
      </c>
      <c r="E51" s="2">
        <v>0.883449653792999</v>
      </c>
      <c r="F51" s="2">
        <v>0.81071801774993901</v>
      </c>
      <c r="G51" s="2">
        <v>0.76452225209929203</v>
      </c>
    </row>
    <row r="52" spans="1:7" x14ac:dyDescent="0.3">
      <c r="A52" t="s">
        <v>108</v>
      </c>
      <c r="B52" s="2">
        <v>0.72727548062480596</v>
      </c>
      <c r="C52" s="2">
        <v>0.96978531501529797</v>
      </c>
      <c r="D52" s="2">
        <v>0.94884761280303398</v>
      </c>
      <c r="E52" s="2">
        <v>0.89055736127548601</v>
      </c>
      <c r="F52" s="2">
        <v>0.79582235426327197</v>
      </c>
      <c r="G52" s="2">
        <v>0.72659289289958895</v>
      </c>
    </row>
  </sheetData>
  <mergeCells count="1">
    <mergeCell ref="C1:G1"/>
  </mergeCells>
  <conditionalFormatting sqref="C3:G52">
    <cfRule type="colorScale" priority="1">
      <colorScale>
        <cfvo type="min"/>
        <cfvo type="num" val="0.8"/>
        <cfvo type="max"/>
        <color theme="4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CI60 Sample resampling</vt:lpstr>
      <vt:lpstr>NCI60 Feature resampling</vt:lpstr>
      <vt:lpstr>BLCA Sample resampling</vt:lpstr>
      <vt:lpstr>BLCA Feature resampl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 CM. Meng</cp:lastModifiedBy>
  <dcterms:created xsi:type="dcterms:W3CDTF">2019-02-14T07:52:51Z</dcterms:created>
  <dcterms:modified xsi:type="dcterms:W3CDTF">2019-05-05T12:42:52Z</dcterms:modified>
</cp:coreProperties>
</file>